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User_base\문서\Olga\24-1-3 article 24 Article 25 35\Manuscript 25 35\submission last proof PLOS ONE\Supporting information\"/>
    </mc:Choice>
  </mc:AlternateContent>
  <bookViews>
    <workbookView xWindow="0" yWindow="0" windowWidth="28800" windowHeight="12435" tabRatio="500" activeTab="2"/>
  </bookViews>
  <sheets>
    <sheet name="Acini area measurement" sheetId="14" r:id="rId1"/>
    <sheet name="Fat body mass quantification" sheetId="15" r:id="rId2"/>
    <sheet name="Colony perfomance" sheetId="18" r:id="rId3"/>
  </sheets>
  <externalReferences>
    <externalReference r:id="rId4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1" i="14" l="1"/>
  <c r="AB20" i="14"/>
  <c r="AB19" i="14"/>
  <c r="AB17" i="14"/>
  <c r="AB16" i="14"/>
  <c r="AB15" i="14"/>
  <c r="AH82" i="18" l="1"/>
  <c r="AC82" i="18"/>
  <c r="AB82" i="18"/>
  <c r="AA82" i="18"/>
  <c r="Z82" i="18"/>
  <c r="AG82" i="18" s="1"/>
  <c r="Y82" i="18"/>
  <c r="X82" i="18"/>
  <c r="AF82" i="18" s="1"/>
  <c r="AG81" i="18"/>
  <c r="AF81" i="18"/>
  <c r="AC81" i="18"/>
  <c r="AH81" i="18" s="1"/>
  <c r="AB81" i="18"/>
  <c r="AA81" i="18"/>
  <c r="Z81" i="18"/>
  <c r="Y81" i="18"/>
  <c r="X81" i="18"/>
  <c r="AF80" i="18"/>
  <c r="AC80" i="18"/>
  <c r="AB80" i="18"/>
  <c r="AH80" i="18" s="1"/>
  <c r="AA80" i="18"/>
  <c r="Z80" i="18"/>
  <c r="AG80" i="18" s="1"/>
  <c r="Y80" i="18"/>
  <c r="X80" i="18"/>
  <c r="AC44" i="18"/>
  <c r="AB44" i="18"/>
  <c r="AH44" i="18" s="1"/>
  <c r="AA44" i="18"/>
  <c r="Z44" i="18"/>
  <c r="AG44" i="18" s="1"/>
  <c r="Y44" i="18"/>
  <c r="X44" i="18"/>
  <c r="AF44" i="18" s="1"/>
  <c r="AH43" i="18"/>
  <c r="AC43" i="18"/>
  <c r="AB43" i="18"/>
  <c r="AA43" i="18"/>
  <c r="Z43" i="18"/>
  <c r="AG43" i="18" s="1"/>
  <c r="Y43" i="18"/>
  <c r="X43" i="18"/>
  <c r="AF43" i="18" s="1"/>
  <c r="AG42" i="18"/>
  <c r="AF42" i="18"/>
  <c r="AC42" i="18"/>
  <c r="AH42" i="18" s="1"/>
  <c r="AB42" i="18"/>
  <c r="AA42" i="18"/>
  <c r="Z42" i="18"/>
  <c r="Y42" i="18"/>
  <c r="X42" i="18"/>
  <c r="G13" i="18"/>
  <c r="D13" i="18"/>
  <c r="G12" i="18"/>
  <c r="D12" i="18"/>
  <c r="G11" i="18"/>
  <c r="D11" i="18"/>
  <c r="AH7" i="18"/>
  <c r="AC7" i="18"/>
  <c r="AB7" i="18"/>
  <c r="AA7" i="18"/>
  <c r="Z7" i="18"/>
  <c r="AG7" i="18" s="1"/>
  <c r="Y7" i="18"/>
  <c r="X7" i="18"/>
  <c r="AF7" i="18" s="1"/>
  <c r="AG6" i="18"/>
  <c r="AF6" i="18"/>
  <c r="AC6" i="18"/>
  <c r="AH6" i="18" s="1"/>
  <c r="AB6" i="18"/>
  <c r="AA6" i="18"/>
  <c r="Z6" i="18"/>
  <c r="Y6" i="18"/>
  <c r="X6" i="18"/>
  <c r="AF5" i="18"/>
  <c r="AC5" i="18"/>
  <c r="AB5" i="18"/>
  <c r="AH5" i="18" s="1"/>
  <c r="AA5" i="18"/>
  <c r="Z5" i="18"/>
  <c r="AG5" i="18" s="1"/>
  <c r="Y5" i="18"/>
  <c r="X5" i="18"/>
  <c r="M28" i="15" l="1"/>
  <c r="I28" i="15"/>
  <c r="E28" i="15"/>
  <c r="M21" i="15"/>
  <c r="I21" i="15"/>
  <c r="E21" i="15"/>
  <c r="M14" i="15"/>
  <c r="I14" i="15"/>
  <c r="E14" i="15"/>
  <c r="M7" i="15"/>
  <c r="M29" i="15" s="1"/>
  <c r="I7" i="15"/>
  <c r="I29" i="15" s="1"/>
  <c r="E7" i="15"/>
  <c r="E29" i="15" s="1"/>
  <c r="X304" i="14"/>
  <c r="P304" i="14"/>
  <c r="H304" i="14"/>
  <c r="X303" i="14"/>
  <c r="P303" i="14"/>
  <c r="H303" i="14"/>
  <c r="X302" i="14"/>
  <c r="P302" i="14"/>
  <c r="H302" i="14"/>
  <c r="X301" i="14"/>
  <c r="P301" i="14"/>
  <c r="H301" i="14"/>
  <c r="X300" i="14"/>
  <c r="P300" i="14"/>
  <c r="H300" i="14"/>
  <c r="X299" i="14"/>
  <c r="P299" i="14"/>
  <c r="H299" i="14"/>
  <c r="X298" i="14"/>
  <c r="P298" i="14"/>
  <c r="H298" i="14"/>
  <c r="X297" i="14"/>
  <c r="P297" i="14"/>
  <c r="H297" i="14"/>
  <c r="X296" i="14"/>
  <c r="P296" i="14"/>
  <c r="H296" i="14"/>
  <c r="X295" i="14"/>
  <c r="P295" i="14"/>
  <c r="H295" i="14"/>
  <c r="X294" i="14"/>
  <c r="P294" i="14"/>
  <c r="H294" i="14"/>
  <c r="X293" i="14"/>
  <c r="P293" i="14"/>
  <c r="H293" i="14"/>
  <c r="X292" i="14"/>
  <c r="P292" i="14"/>
  <c r="H292" i="14"/>
  <c r="X291" i="14"/>
  <c r="P291" i="14"/>
  <c r="H291" i="14"/>
  <c r="X290" i="14"/>
  <c r="P290" i="14"/>
  <c r="H290" i="14"/>
  <c r="X289" i="14"/>
  <c r="P289" i="14"/>
  <c r="H289" i="14"/>
  <c r="X288" i="14"/>
  <c r="P288" i="14"/>
  <c r="H288" i="14"/>
  <c r="X287" i="14"/>
  <c r="P287" i="14"/>
  <c r="H287" i="14"/>
  <c r="X286" i="14"/>
  <c r="P286" i="14"/>
  <c r="H286" i="14"/>
  <c r="X285" i="14"/>
  <c r="P285" i="14"/>
  <c r="H285" i="14"/>
  <c r="X284" i="14"/>
  <c r="P284" i="14"/>
  <c r="H284" i="14"/>
  <c r="X283" i="14"/>
  <c r="P283" i="14"/>
  <c r="H283" i="14"/>
  <c r="X282" i="14"/>
  <c r="P282" i="14"/>
  <c r="H282" i="14"/>
  <c r="X281" i="14"/>
  <c r="P281" i="14"/>
  <c r="H281" i="14"/>
  <c r="X280" i="14"/>
  <c r="P280" i="14"/>
  <c r="H280" i="14"/>
  <c r="X279" i="14"/>
  <c r="P279" i="14"/>
  <c r="H279" i="14"/>
  <c r="X278" i="14"/>
  <c r="P278" i="14"/>
  <c r="H278" i="14"/>
  <c r="X277" i="14"/>
  <c r="P277" i="14"/>
  <c r="H277" i="14"/>
  <c r="X276" i="14"/>
  <c r="P276" i="14"/>
  <c r="H276" i="14"/>
  <c r="X275" i="14"/>
  <c r="P275" i="14"/>
  <c r="H275" i="14"/>
  <c r="X274" i="14"/>
  <c r="P274" i="14"/>
  <c r="H274" i="14"/>
  <c r="X273" i="14"/>
  <c r="P273" i="14"/>
  <c r="H273" i="14"/>
  <c r="X272" i="14"/>
  <c r="P272" i="14"/>
  <c r="H272" i="14"/>
  <c r="X271" i="14"/>
  <c r="P271" i="14"/>
  <c r="H271" i="14"/>
  <c r="X270" i="14"/>
  <c r="P270" i="14"/>
  <c r="H270" i="14"/>
  <c r="X269" i="14"/>
  <c r="P269" i="14"/>
  <c r="H269" i="14"/>
  <c r="X268" i="14"/>
  <c r="P268" i="14"/>
  <c r="H268" i="14"/>
  <c r="X267" i="14"/>
  <c r="P267" i="14"/>
  <c r="H267" i="14"/>
  <c r="X266" i="14"/>
  <c r="P266" i="14"/>
  <c r="H266" i="14"/>
  <c r="X265" i="14"/>
  <c r="P265" i="14"/>
  <c r="H265" i="14"/>
  <c r="X264" i="14"/>
  <c r="P264" i="14"/>
  <c r="H264" i="14"/>
  <c r="X263" i="14"/>
  <c r="P263" i="14"/>
  <c r="H263" i="14"/>
  <c r="X262" i="14"/>
  <c r="P262" i="14"/>
  <c r="H262" i="14"/>
  <c r="X261" i="14"/>
  <c r="P261" i="14"/>
  <c r="H261" i="14"/>
  <c r="X260" i="14"/>
  <c r="P260" i="14"/>
  <c r="H260" i="14"/>
  <c r="X259" i="14"/>
  <c r="P259" i="14"/>
  <c r="H259" i="14"/>
  <c r="X258" i="14"/>
  <c r="P258" i="14"/>
  <c r="H258" i="14"/>
  <c r="X257" i="14"/>
  <c r="P257" i="14"/>
  <c r="H257" i="14"/>
  <c r="X256" i="14"/>
  <c r="P256" i="14"/>
  <c r="H256" i="14"/>
  <c r="X255" i="14"/>
  <c r="P255" i="14"/>
  <c r="H255" i="14"/>
  <c r="X254" i="14"/>
  <c r="P254" i="14"/>
  <c r="H254" i="14"/>
  <c r="X253" i="14"/>
  <c r="P253" i="14"/>
  <c r="H253" i="14"/>
  <c r="X252" i="14"/>
  <c r="P252" i="14"/>
  <c r="H252" i="14"/>
  <c r="X251" i="14"/>
  <c r="P251" i="14"/>
  <c r="H251" i="14"/>
  <c r="X250" i="14"/>
  <c r="P250" i="14"/>
  <c r="H250" i="14"/>
  <c r="X249" i="14"/>
  <c r="P249" i="14"/>
  <c r="H249" i="14"/>
  <c r="X248" i="14"/>
  <c r="P248" i="14"/>
  <c r="H248" i="14"/>
  <c r="X247" i="14"/>
  <c r="P247" i="14"/>
  <c r="H247" i="14"/>
  <c r="X246" i="14"/>
  <c r="P246" i="14"/>
  <c r="H246" i="14"/>
  <c r="X245" i="14"/>
  <c r="P245" i="14"/>
  <c r="H245" i="14"/>
  <c r="X244" i="14"/>
  <c r="P244" i="14"/>
  <c r="H244" i="14"/>
  <c r="X243" i="14"/>
  <c r="P243" i="14"/>
  <c r="H243" i="14"/>
  <c r="X242" i="14"/>
  <c r="P242" i="14"/>
  <c r="H242" i="14"/>
  <c r="X241" i="14"/>
  <c r="P241" i="14"/>
  <c r="H241" i="14"/>
  <c r="X240" i="14"/>
  <c r="P240" i="14"/>
  <c r="H240" i="14"/>
  <c r="X239" i="14"/>
  <c r="P239" i="14"/>
  <c r="H239" i="14"/>
  <c r="X238" i="14"/>
  <c r="P238" i="14"/>
  <c r="H238" i="14"/>
  <c r="X237" i="14"/>
  <c r="P237" i="14"/>
  <c r="H237" i="14"/>
  <c r="X236" i="14"/>
  <c r="P236" i="14"/>
  <c r="H236" i="14"/>
  <c r="X235" i="14"/>
  <c r="P235" i="14"/>
  <c r="H235" i="14"/>
  <c r="X234" i="14"/>
  <c r="P234" i="14"/>
  <c r="H234" i="14"/>
  <c r="X233" i="14"/>
  <c r="P233" i="14"/>
  <c r="H233" i="14"/>
  <c r="X232" i="14"/>
  <c r="P232" i="14"/>
  <c r="H232" i="14"/>
  <c r="X231" i="14"/>
  <c r="P231" i="14"/>
  <c r="H231" i="14"/>
  <c r="X230" i="14"/>
  <c r="P230" i="14"/>
  <c r="H230" i="14"/>
  <c r="X229" i="14"/>
  <c r="P229" i="14"/>
  <c r="H229" i="14"/>
  <c r="X228" i="14"/>
  <c r="P228" i="14"/>
  <c r="H228" i="14"/>
  <c r="X227" i="14"/>
  <c r="P227" i="14"/>
  <c r="H227" i="14"/>
  <c r="X226" i="14"/>
  <c r="P226" i="14"/>
  <c r="H226" i="14"/>
  <c r="X225" i="14"/>
  <c r="P225" i="14"/>
  <c r="H225" i="14"/>
  <c r="X224" i="14"/>
  <c r="P224" i="14"/>
  <c r="H224" i="14"/>
  <c r="X223" i="14"/>
  <c r="P223" i="14"/>
  <c r="H223" i="14"/>
  <c r="X222" i="14"/>
  <c r="P222" i="14"/>
  <c r="H222" i="14"/>
  <c r="X221" i="14"/>
  <c r="P221" i="14"/>
  <c r="H221" i="14"/>
  <c r="X220" i="14"/>
  <c r="P220" i="14"/>
  <c r="H220" i="14"/>
  <c r="X219" i="14"/>
  <c r="P219" i="14"/>
  <c r="H219" i="14"/>
  <c r="X218" i="14"/>
  <c r="P218" i="14"/>
  <c r="H218" i="14"/>
  <c r="X217" i="14"/>
  <c r="P217" i="14"/>
  <c r="H217" i="14"/>
  <c r="X216" i="14"/>
  <c r="P216" i="14"/>
  <c r="H216" i="14"/>
  <c r="X215" i="14"/>
  <c r="P215" i="14"/>
  <c r="H215" i="14"/>
  <c r="X214" i="14"/>
  <c r="P214" i="14"/>
  <c r="H214" i="14"/>
  <c r="X213" i="14"/>
  <c r="P213" i="14"/>
  <c r="H213" i="14"/>
  <c r="X212" i="14"/>
  <c r="P212" i="14"/>
  <c r="H212" i="14"/>
  <c r="X211" i="14"/>
  <c r="P211" i="14"/>
  <c r="H211" i="14"/>
  <c r="X210" i="14"/>
  <c r="P210" i="14"/>
  <c r="H210" i="14"/>
  <c r="X209" i="14"/>
  <c r="P209" i="14"/>
  <c r="H209" i="14"/>
  <c r="X208" i="14"/>
  <c r="P208" i="14"/>
  <c r="H208" i="14"/>
  <c r="X207" i="14"/>
  <c r="P207" i="14"/>
  <c r="H207" i="14"/>
  <c r="X206" i="14"/>
  <c r="P206" i="14"/>
  <c r="H206" i="14"/>
  <c r="X205" i="14"/>
  <c r="P205" i="14"/>
  <c r="H205" i="14"/>
  <c r="X204" i="14"/>
  <c r="P204" i="14"/>
  <c r="H204" i="14"/>
  <c r="X203" i="14"/>
  <c r="P203" i="14"/>
  <c r="H203" i="14"/>
  <c r="X202" i="14"/>
  <c r="P202" i="14"/>
  <c r="H202" i="14"/>
  <c r="X201" i="14"/>
  <c r="P201" i="14"/>
  <c r="H201" i="14"/>
  <c r="X200" i="14"/>
  <c r="P200" i="14"/>
  <c r="H200" i="14"/>
  <c r="X199" i="14"/>
  <c r="P199" i="14"/>
  <c r="H199" i="14"/>
  <c r="X198" i="14"/>
  <c r="P198" i="14"/>
  <c r="H198" i="14"/>
  <c r="X197" i="14"/>
  <c r="P197" i="14"/>
  <c r="H197" i="14"/>
  <c r="X196" i="14"/>
  <c r="P196" i="14"/>
  <c r="H196" i="14"/>
  <c r="X195" i="14"/>
  <c r="P195" i="14"/>
  <c r="H195" i="14"/>
  <c r="X194" i="14"/>
  <c r="P194" i="14"/>
  <c r="H194" i="14"/>
  <c r="X193" i="14"/>
  <c r="P193" i="14"/>
  <c r="H193" i="14"/>
  <c r="X192" i="14"/>
  <c r="P192" i="14"/>
  <c r="H192" i="14"/>
  <c r="X191" i="14"/>
  <c r="P191" i="14"/>
  <c r="H191" i="14"/>
  <c r="X190" i="14"/>
  <c r="P190" i="14"/>
  <c r="H190" i="14"/>
  <c r="X189" i="14"/>
  <c r="P189" i="14"/>
  <c r="H189" i="14"/>
  <c r="X188" i="14"/>
  <c r="P188" i="14"/>
  <c r="H188" i="14"/>
  <c r="X187" i="14"/>
  <c r="P187" i="14"/>
  <c r="H187" i="14"/>
  <c r="X186" i="14"/>
  <c r="P186" i="14"/>
  <c r="H186" i="14"/>
  <c r="X185" i="14"/>
  <c r="P185" i="14"/>
  <c r="H185" i="14"/>
  <c r="X184" i="14"/>
  <c r="P184" i="14"/>
  <c r="H184" i="14"/>
  <c r="X183" i="14"/>
  <c r="P183" i="14"/>
  <c r="H183" i="14"/>
  <c r="X182" i="14"/>
  <c r="P182" i="14"/>
  <c r="H182" i="14"/>
  <c r="X181" i="14"/>
  <c r="P181" i="14"/>
  <c r="H181" i="14"/>
  <c r="X180" i="14"/>
  <c r="P180" i="14"/>
  <c r="H180" i="14"/>
  <c r="X179" i="14"/>
  <c r="P179" i="14"/>
  <c r="H179" i="14"/>
  <c r="X178" i="14"/>
  <c r="P178" i="14"/>
  <c r="H178" i="14"/>
  <c r="X177" i="14"/>
  <c r="P177" i="14"/>
  <c r="H177" i="14"/>
  <c r="X176" i="14"/>
  <c r="P176" i="14"/>
  <c r="H176" i="14"/>
  <c r="X175" i="14"/>
  <c r="P175" i="14"/>
  <c r="H175" i="14"/>
  <c r="X174" i="14"/>
  <c r="P174" i="14"/>
  <c r="H174" i="14"/>
  <c r="X173" i="14"/>
  <c r="P173" i="14"/>
  <c r="H173" i="14"/>
  <c r="X172" i="14"/>
  <c r="P172" i="14"/>
  <c r="H172" i="14"/>
  <c r="X171" i="14"/>
  <c r="P171" i="14"/>
  <c r="H171" i="14"/>
  <c r="X170" i="14"/>
  <c r="P170" i="14"/>
  <c r="H170" i="14"/>
  <c r="X169" i="14"/>
  <c r="P169" i="14"/>
  <c r="H169" i="14"/>
  <c r="X168" i="14"/>
  <c r="P168" i="14"/>
  <c r="H168" i="14"/>
  <c r="X167" i="14"/>
  <c r="P167" i="14"/>
  <c r="H167" i="14"/>
  <c r="X166" i="14"/>
  <c r="P166" i="14"/>
  <c r="H166" i="14"/>
  <c r="X165" i="14"/>
  <c r="P165" i="14"/>
  <c r="H165" i="14"/>
  <c r="X164" i="14"/>
  <c r="P164" i="14"/>
  <c r="H164" i="14"/>
  <c r="X163" i="14"/>
  <c r="P163" i="14"/>
  <c r="H163" i="14"/>
  <c r="X162" i="14"/>
  <c r="P162" i="14"/>
  <c r="H162" i="14"/>
  <c r="X161" i="14"/>
  <c r="P161" i="14"/>
  <c r="H161" i="14"/>
  <c r="X160" i="14"/>
  <c r="P160" i="14"/>
  <c r="H160" i="14"/>
  <c r="X159" i="14"/>
  <c r="P159" i="14"/>
  <c r="H159" i="14"/>
  <c r="X158" i="14"/>
  <c r="P158" i="14"/>
  <c r="H158" i="14"/>
  <c r="X157" i="14"/>
  <c r="P157" i="14"/>
  <c r="H157" i="14"/>
  <c r="X156" i="14"/>
  <c r="P156" i="14"/>
  <c r="H156" i="14"/>
  <c r="X155" i="14"/>
  <c r="P155" i="14"/>
  <c r="H155" i="14"/>
  <c r="X154" i="14"/>
  <c r="P154" i="14"/>
  <c r="H154" i="14"/>
  <c r="X153" i="14"/>
  <c r="P153" i="14"/>
  <c r="H153" i="14"/>
  <c r="X152" i="14"/>
  <c r="P152" i="14"/>
  <c r="H152" i="14"/>
  <c r="X151" i="14"/>
  <c r="P151" i="14"/>
  <c r="H151" i="14"/>
  <c r="X150" i="14"/>
  <c r="P150" i="14"/>
  <c r="H150" i="14"/>
  <c r="X149" i="14"/>
  <c r="P149" i="14"/>
  <c r="H149" i="14"/>
  <c r="X148" i="14"/>
  <c r="P148" i="14"/>
  <c r="H148" i="14"/>
  <c r="X147" i="14"/>
  <c r="P147" i="14"/>
  <c r="H147" i="14"/>
  <c r="X146" i="14"/>
  <c r="P146" i="14"/>
  <c r="H146" i="14"/>
  <c r="X145" i="14"/>
  <c r="P145" i="14"/>
  <c r="H145" i="14"/>
  <c r="X144" i="14"/>
  <c r="P144" i="14"/>
  <c r="H144" i="14"/>
  <c r="X143" i="14"/>
  <c r="P143" i="14"/>
  <c r="H143" i="14"/>
  <c r="X142" i="14"/>
  <c r="P142" i="14"/>
  <c r="H142" i="14"/>
  <c r="X141" i="14"/>
  <c r="P141" i="14"/>
  <c r="H141" i="14"/>
  <c r="X140" i="14"/>
  <c r="P140" i="14"/>
  <c r="H140" i="14"/>
  <c r="X139" i="14"/>
  <c r="P139" i="14"/>
  <c r="H139" i="14"/>
  <c r="X138" i="14"/>
  <c r="P138" i="14"/>
  <c r="H138" i="14"/>
  <c r="X137" i="14"/>
  <c r="P137" i="14"/>
  <c r="H137" i="14"/>
  <c r="X136" i="14"/>
  <c r="P136" i="14"/>
  <c r="H136" i="14"/>
  <c r="X135" i="14"/>
  <c r="P135" i="14"/>
  <c r="H135" i="14"/>
  <c r="X134" i="14"/>
  <c r="P134" i="14"/>
  <c r="H134" i="14"/>
  <c r="X133" i="14"/>
  <c r="P133" i="14"/>
  <c r="H133" i="14"/>
  <c r="X132" i="14"/>
  <c r="P132" i="14"/>
  <c r="H132" i="14"/>
  <c r="X131" i="14"/>
  <c r="P131" i="14"/>
  <c r="H131" i="14"/>
  <c r="X130" i="14"/>
  <c r="P130" i="14"/>
  <c r="H130" i="14"/>
  <c r="X129" i="14"/>
  <c r="P129" i="14"/>
  <c r="H129" i="14"/>
  <c r="X128" i="14"/>
  <c r="P128" i="14"/>
  <c r="H128" i="14"/>
  <c r="X127" i="14"/>
  <c r="P127" i="14"/>
  <c r="H127" i="14"/>
  <c r="X126" i="14"/>
  <c r="P126" i="14"/>
  <c r="H126" i="14"/>
  <c r="X125" i="14"/>
  <c r="P125" i="14"/>
  <c r="H125" i="14"/>
  <c r="X124" i="14"/>
  <c r="P124" i="14"/>
  <c r="H124" i="14"/>
  <c r="X123" i="14"/>
  <c r="P123" i="14"/>
  <c r="H123" i="14"/>
  <c r="X122" i="14"/>
  <c r="P122" i="14"/>
  <c r="H122" i="14"/>
  <c r="X121" i="14"/>
  <c r="P121" i="14"/>
  <c r="H121" i="14"/>
  <c r="X120" i="14"/>
  <c r="P120" i="14"/>
  <c r="H120" i="14"/>
  <c r="X119" i="14"/>
  <c r="P119" i="14"/>
  <c r="H119" i="14"/>
  <c r="X118" i="14"/>
  <c r="P118" i="14"/>
  <c r="H118" i="14"/>
  <c r="X117" i="14"/>
  <c r="P117" i="14"/>
  <c r="H117" i="14"/>
  <c r="X116" i="14"/>
  <c r="P116" i="14"/>
  <c r="H116" i="14"/>
  <c r="X115" i="14"/>
  <c r="P115" i="14"/>
  <c r="H115" i="14"/>
  <c r="X114" i="14"/>
  <c r="P114" i="14"/>
  <c r="H114" i="14"/>
  <c r="X113" i="14"/>
  <c r="P113" i="14"/>
  <c r="H113" i="14"/>
  <c r="X112" i="14"/>
  <c r="P112" i="14"/>
  <c r="H112" i="14"/>
  <c r="X111" i="14"/>
  <c r="P111" i="14"/>
  <c r="H111" i="14"/>
  <c r="X110" i="14"/>
  <c r="P110" i="14"/>
  <c r="H110" i="14"/>
  <c r="X109" i="14"/>
  <c r="P109" i="14"/>
  <c r="H109" i="14"/>
  <c r="X108" i="14"/>
  <c r="P108" i="14"/>
  <c r="H108" i="14"/>
  <c r="X107" i="14"/>
  <c r="P107" i="14"/>
  <c r="H107" i="14"/>
  <c r="X106" i="14"/>
  <c r="P106" i="14"/>
  <c r="H106" i="14"/>
  <c r="X105" i="14"/>
  <c r="P105" i="14"/>
  <c r="H105" i="14"/>
  <c r="X104" i="14"/>
  <c r="P104" i="14"/>
  <c r="H104" i="14"/>
  <c r="X103" i="14"/>
  <c r="P103" i="14"/>
  <c r="H103" i="14"/>
  <c r="X102" i="14"/>
  <c r="P102" i="14"/>
  <c r="H102" i="14"/>
  <c r="X101" i="14"/>
  <c r="P101" i="14"/>
  <c r="H101" i="14"/>
  <c r="X100" i="14"/>
  <c r="P100" i="14"/>
  <c r="H100" i="14"/>
  <c r="X99" i="14"/>
  <c r="P99" i="14"/>
  <c r="H99" i="14"/>
  <c r="X98" i="14"/>
  <c r="P98" i="14"/>
  <c r="H98" i="14"/>
  <c r="X97" i="14"/>
  <c r="P97" i="14"/>
  <c r="H97" i="14"/>
  <c r="X96" i="14"/>
  <c r="P96" i="14"/>
  <c r="H96" i="14"/>
  <c r="X95" i="14"/>
  <c r="P95" i="14"/>
  <c r="H95" i="14"/>
  <c r="X94" i="14"/>
  <c r="P94" i="14"/>
  <c r="H94" i="14"/>
  <c r="X93" i="14"/>
  <c r="P93" i="14"/>
  <c r="H93" i="14"/>
  <c r="X92" i="14"/>
  <c r="P92" i="14"/>
  <c r="H92" i="14"/>
  <c r="X91" i="14"/>
  <c r="P91" i="14"/>
  <c r="H91" i="14"/>
  <c r="X90" i="14"/>
  <c r="P90" i="14"/>
  <c r="H90" i="14"/>
  <c r="X89" i="14"/>
  <c r="P89" i="14"/>
  <c r="H89" i="14"/>
  <c r="X88" i="14"/>
  <c r="P88" i="14"/>
  <c r="H88" i="14"/>
  <c r="X87" i="14"/>
  <c r="P87" i="14"/>
  <c r="H87" i="14"/>
  <c r="X86" i="14"/>
  <c r="P86" i="14"/>
  <c r="H86" i="14"/>
  <c r="X85" i="14"/>
  <c r="P85" i="14"/>
  <c r="H85" i="14"/>
  <c r="X84" i="14"/>
  <c r="P84" i="14"/>
  <c r="H84" i="14"/>
  <c r="X83" i="14"/>
  <c r="P83" i="14"/>
  <c r="H83" i="14"/>
  <c r="X82" i="14"/>
  <c r="P82" i="14"/>
  <c r="H82" i="14"/>
  <c r="X81" i="14"/>
  <c r="P81" i="14"/>
  <c r="H81" i="14"/>
  <c r="X80" i="14"/>
  <c r="P80" i="14"/>
  <c r="H80" i="14"/>
  <c r="X79" i="14"/>
  <c r="P79" i="14"/>
  <c r="H79" i="14"/>
  <c r="X78" i="14"/>
  <c r="P78" i="14"/>
  <c r="H78" i="14"/>
  <c r="X77" i="14"/>
  <c r="P77" i="14"/>
  <c r="H77" i="14"/>
  <c r="X76" i="14"/>
  <c r="P76" i="14"/>
  <c r="H76" i="14"/>
  <c r="X75" i="14"/>
  <c r="P75" i="14"/>
  <c r="H75" i="14"/>
  <c r="X74" i="14"/>
  <c r="P74" i="14"/>
  <c r="H74" i="14"/>
  <c r="X73" i="14"/>
  <c r="P73" i="14"/>
  <c r="H73" i="14"/>
  <c r="X72" i="14"/>
  <c r="P72" i="14"/>
  <c r="H72" i="14"/>
  <c r="X71" i="14"/>
  <c r="P71" i="14"/>
  <c r="H71" i="14"/>
  <c r="X70" i="14"/>
  <c r="P70" i="14"/>
  <c r="H70" i="14"/>
  <c r="X69" i="14"/>
  <c r="P69" i="14"/>
  <c r="H69" i="14"/>
  <c r="X68" i="14"/>
  <c r="P68" i="14"/>
  <c r="H68" i="14"/>
  <c r="X67" i="14"/>
  <c r="P67" i="14"/>
  <c r="H67" i="14"/>
  <c r="X66" i="14"/>
  <c r="P66" i="14"/>
  <c r="H66" i="14"/>
  <c r="X65" i="14"/>
  <c r="P65" i="14"/>
  <c r="H65" i="14"/>
  <c r="X64" i="14"/>
  <c r="P64" i="14"/>
  <c r="H64" i="14"/>
  <c r="X63" i="14"/>
  <c r="P63" i="14"/>
  <c r="H63" i="14"/>
  <c r="X62" i="14"/>
  <c r="P62" i="14"/>
  <c r="H62" i="14"/>
  <c r="X61" i="14"/>
  <c r="P61" i="14"/>
  <c r="H61" i="14"/>
  <c r="X60" i="14"/>
  <c r="P60" i="14"/>
  <c r="H60" i="14"/>
  <c r="X59" i="14"/>
  <c r="P59" i="14"/>
  <c r="H59" i="14"/>
  <c r="X58" i="14"/>
  <c r="P58" i="14"/>
  <c r="H58" i="14"/>
  <c r="X57" i="14"/>
  <c r="P57" i="14"/>
  <c r="H57" i="14"/>
  <c r="X56" i="14"/>
  <c r="P56" i="14"/>
  <c r="H56" i="14"/>
  <c r="X55" i="14"/>
  <c r="P55" i="14"/>
  <c r="H55" i="14"/>
  <c r="X54" i="14"/>
  <c r="P54" i="14"/>
  <c r="H54" i="14"/>
  <c r="X53" i="14"/>
  <c r="P53" i="14"/>
  <c r="H53" i="14"/>
  <c r="X52" i="14"/>
  <c r="P52" i="14"/>
  <c r="H52" i="14"/>
  <c r="X51" i="14"/>
  <c r="P51" i="14"/>
  <c r="H51" i="14"/>
  <c r="X50" i="14"/>
  <c r="P50" i="14"/>
  <c r="H50" i="14"/>
  <c r="X49" i="14"/>
  <c r="P49" i="14"/>
  <c r="H49" i="14"/>
  <c r="X48" i="14"/>
  <c r="P48" i="14"/>
  <c r="H48" i="14"/>
  <c r="X47" i="14"/>
  <c r="P47" i="14"/>
  <c r="H47" i="14"/>
  <c r="X46" i="14"/>
  <c r="P46" i="14"/>
  <c r="H46" i="14"/>
  <c r="X45" i="14"/>
  <c r="P45" i="14"/>
  <c r="H45" i="14"/>
  <c r="X44" i="14"/>
  <c r="P44" i="14"/>
  <c r="H44" i="14"/>
  <c r="X43" i="14"/>
  <c r="P43" i="14"/>
  <c r="H43" i="14"/>
  <c r="X42" i="14"/>
  <c r="P42" i="14"/>
  <c r="H42" i="14"/>
  <c r="X41" i="14"/>
  <c r="P41" i="14"/>
  <c r="H41" i="14"/>
  <c r="X40" i="14"/>
  <c r="P40" i="14"/>
  <c r="H40" i="14"/>
  <c r="X39" i="14"/>
  <c r="P39" i="14"/>
  <c r="H39" i="14"/>
  <c r="X38" i="14"/>
  <c r="P38" i="14"/>
  <c r="H38" i="14"/>
  <c r="X37" i="14"/>
  <c r="P37" i="14"/>
  <c r="H37" i="14"/>
  <c r="X36" i="14"/>
  <c r="P36" i="14"/>
  <c r="H36" i="14"/>
  <c r="X35" i="14"/>
  <c r="P35" i="14"/>
  <c r="H35" i="14"/>
  <c r="X34" i="14"/>
  <c r="P34" i="14"/>
  <c r="H34" i="14"/>
  <c r="X33" i="14"/>
  <c r="P33" i="14"/>
  <c r="H33" i="14"/>
  <c r="X32" i="14"/>
  <c r="P32" i="14"/>
  <c r="AC13" i="14" s="1"/>
  <c r="H32" i="14"/>
  <c r="AB13" i="14" s="1"/>
  <c r="X31" i="14"/>
  <c r="AD13" i="14" s="1"/>
  <c r="P31" i="14"/>
  <c r="H31" i="14"/>
  <c r="X30" i="14"/>
  <c r="P30" i="14"/>
  <c r="H30" i="14"/>
  <c r="X29" i="14"/>
  <c r="P29" i="14"/>
  <c r="H29" i="14"/>
  <c r="X28" i="14"/>
  <c r="P28" i="14"/>
  <c r="H28" i="14"/>
  <c r="X27" i="14"/>
  <c r="P27" i="14"/>
  <c r="H27" i="14"/>
  <c r="X26" i="14"/>
  <c r="P26" i="14"/>
  <c r="H26" i="14"/>
  <c r="X25" i="14"/>
  <c r="P25" i="14"/>
  <c r="H25" i="14"/>
  <c r="X24" i="14"/>
  <c r="P24" i="14"/>
  <c r="H24" i="14"/>
  <c r="X23" i="14"/>
  <c r="P23" i="14"/>
  <c r="H23" i="14"/>
  <c r="X22" i="14"/>
  <c r="P22" i="14"/>
  <c r="H22" i="14"/>
  <c r="X21" i="14"/>
  <c r="P21" i="14"/>
  <c r="H21" i="14"/>
  <c r="X20" i="14"/>
  <c r="P20" i="14"/>
  <c r="H20" i="14"/>
  <c r="X19" i="14"/>
  <c r="P19" i="14"/>
  <c r="H19" i="14"/>
  <c r="X18" i="14"/>
  <c r="P18" i="14"/>
  <c r="H18" i="14"/>
  <c r="X17" i="14"/>
  <c r="P17" i="14"/>
  <c r="H17" i="14"/>
  <c r="X16" i="14"/>
  <c r="P16" i="14"/>
  <c r="H16" i="14"/>
  <c r="X15" i="14"/>
  <c r="P15" i="14"/>
  <c r="H15" i="14"/>
  <c r="X14" i="14"/>
  <c r="P14" i="14"/>
  <c r="H14" i="14"/>
  <c r="X13" i="14"/>
  <c r="P13" i="14"/>
  <c r="H13" i="14"/>
  <c r="X12" i="14"/>
  <c r="P12" i="14"/>
  <c r="H12" i="14"/>
  <c r="X11" i="14"/>
  <c r="P11" i="14"/>
  <c r="H11" i="14"/>
  <c r="X10" i="14"/>
  <c r="P10" i="14"/>
  <c r="H10" i="14"/>
  <c r="X9" i="14"/>
  <c r="P9" i="14"/>
  <c r="H9" i="14"/>
  <c r="AD8" i="14"/>
  <c r="AC8" i="14"/>
  <c r="AB8" i="14"/>
  <c r="X8" i="14"/>
  <c r="P8" i="14"/>
  <c r="H8" i="14"/>
  <c r="AD7" i="14"/>
  <c r="AC7" i="14"/>
  <c r="AB7" i="14"/>
  <c r="X7" i="14"/>
  <c r="P7" i="14"/>
  <c r="H7" i="14"/>
  <c r="AD6" i="14"/>
  <c r="AC6" i="14"/>
  <c r="AB6" i="14"/>
  <c r="X6" i="14"/>
  <c r="P6" i="14"/>
  <c r="H6" i="14"/>
  <c r="X5" i="14"/>
  <c r="AD12" i="14" s="1"/>
  <c r="P5" i="14"/>
  <c r="AC12" i="14" s="1"/>
  <c r="H5" i="14"/>
  <c r="AB12" i="14" s="1"/>
  <c r="AB11" i="14" l="1"/>
  <c r="AC11" i="14"/>
  <c r="AD11" i="14"/>
</calcChain>
</file>

<file path=xl/sharedStrings.xml><?xml version="1.0" encoding="utf-8"?>
<sst xmlns="http://schemas.openxmlformats.org/spreadsheetml/2006/main" count="1315" uniqueCount="476">
  <si>
    <t>wildtype</t>
  </si>
  <si>
    <t>wildtype</t>
    <phoneticPr fontId="1" type="noConversion"/>
  </si>
  <si>
    <t>Average</t>
    <phoneticPr fontId="1" type="noConversion"/>
  </si>
  <si>
    <t>wildtype ④</t>
    <phoneticPr fontId="7" type="noConversion"/>
  </si>
  <si>
    <t>Total (Measured)</t>
    <phoneticPr fontId="7" type="noConversion"/>
  </si>
  <si>
    <t>25℃ ④</t>
    <phoneticPr fontId="7" type="noConversion"/>
  </si>
  <si>
    <t>35℃ ④</t>
    <phoneticPr fontId="7" type="noConversion"/>
  </si>
  <si>
    <t>Gut-out</t>
    <phoneticPr fontId="7" type="noConversion"/>
  </si>
  <si>
    <t>?</t>
    <phoneticPr fontId="7" type="noConversion"/>
  </si>
  <si>
    <t>weight measurement (after Dry1)</t>
    <phoneticPr fontId="7" type="noConversion"/>
  </si>
  <si>
    <t>weight measment (after Dry2)</t>
    <phoneticPr fontId="7" type="noConversion"/>
  </si>
  <si>
    <t>Fat body weight loss</t>
    <phoneticPr fontId="7" type="noConversion"/>
  </si>
  <si>
    <t>n =10</t>
    <phoneticPr fontId="7" type="noConversion"/>
  </si>
  <si>
    <t>wildtype ⑤</t>
    <phoneticPr fontId="7" type="noConversion"/>
  </si>
  <si>
    <t>25℃ ⑤</t>
    <phoneticPr fontId="7" type="noConversion"/>
  </si>
  <si>
    <t>35℃ ⑤</t>
    <phoneticPr fontId="7" type="noConversion"/>
  </si>
  <si>
    <t>wildtype ⑥</t>
    <phoneticPr fontId="7" type="noConversion"/>
  </si>
  <si>
    <t>25℃ ⑥</t>
    <phoneticPr fontId="7" type="noConversion"/>
  </si>
  <si>
    <t>35℃ ⑥</t>
    <phoneticPr fontId="7" type="noConversion"/>
  </si>
  <si>
    <t>Average</t>
    <phoneticPr fontId="7" type="noConversion"/>
  </si>
  <si>
    <t>SEM</t>
    <phoneticPr fontId="7" type="noConversion"/>
  </si>
  <si>
    <t>n = 30</t>
    <phoneticPr fontId="7" type="noConversion"/>
  </si>
  <si>
    <t>Calculated area</t>
    <phoneticPr fontId="4" type="noConversion"/>
  </si>
  <si>
    <t>Subject number</t>
    <phoneticPr fontId="4" type="noConversion"/>
  </si>
  <si>
    <t>Index</t>
    <phoneticPr fontId="4" type="noConversion"/>
  </si>
  <si>
    <t>Measured Area</t>
    <phoneticPr fontId="4" type="noConversion"/>
  </si>
  <si>
    <t>Length</t>
  </si>
  <si>
    <t>Width</t>
    <phoneticPr fontId="4" type="noConversion"/>
  </si>
  <si>
    <t>wildtype-1</t>
    <phoneticPr fontId="4" type="noConversion"/>
  </si>
  <si>
    <t>1_2</t>
  </si>
  <si>
    <t>25-1</t>
    <phoneticPr fontId="4" type="noConversion"/>
  </si>
  <si>
    <t>25_5</t>
  </si>
  <si>
    <t>35-1</t>
    <phoneticPr fontId="4" type="noConversion"/>
  </si>
  <si>
    <t>28_3</t>
  </si>
  <si>
    <t>27_3</t>
  </si>
  <si>
    <t>6_3</t>
  </si>
  <si>
    <t>23_1</t>
    <phoneticPr fontId="4" type="noConversion"/>
  </si>
  <si>
    <t>1_3</t>
  </si>
  <si>
    <t>25_2</t>
  </si>
  <si>
    <t>23_10</t>
  </si>
  <si>
    <t>1_4</t>
  </si>
  <si>
    <t>8_5</t>
  </si>
  <si>
    <t>23_5</t>
  </si>
  <si>
    <t>1_9</t>
  </si>
  <si>
    <t>6_10</t>
  </si>
  <si>
    <t>23_2</t>
  </si>
  <si>
    <t>26_7</t>
  </si>
  <si>
    <t>28_5</t>
  </si>
  <si>
    <t>26_8</t>
  </si>
  <si>
    <t>2_10</t>
  </si>
  <si>
    <t>28_4</t>
  </si>
  <si>
    <t>30_7</t>
  </si>
  <si>
    <t>1_6</t>
  </si>
  <si>
    <t>4_1</t>
    <phoneticPr fontId="4" type="noConversion"/>
  </si>
  <si>
    <t>25_7</t>
  </si>
  <si>
    <t>23_4</t>
  </si>
  <si>
    <t>1_7</t>
  </si>
  <si>
    <t>25_8</t>
  </si>
  <si>
    <t>21_1</t>
    <phoneticPr fontId="4" type="noConversion"/>
  </si>
  <si>
    <t>wildtype-2</t>
  </si>
  <si>
    <t>30_9</t>
  </si>
  <si>
    <t>25-2</t>
  </si>
  <si>
    <t>10_9</t>
  </si>
  <si>
    <t>35-2</t>
  </si>
  <si>
    <t>21_9</t>
  </si>
  <si>
    <t>2_7</t>
  </si>
  <si>
    <t>6_5</t>
  </si>
  <si>
    <t>28_8</t>
  </si>
  <si>
    <t>6_9</t>
  </si>
  <si>
    <t>15_8</t>
  </si>
  <si>
    <t>23_9</t>
  </si>
  <si>
    <t>26_6</t>
  </si>
  <si>
    <t>10_7</t>
  </si>
  <si>
    <t>22_6</t>
  </si>
  <si>
    <t>1_5</t>
  </si>
  <si>
    <t>25_4</t>
  </si>
  <si>
    <t>21_2</t>
  </si>
  <si>
    <t>27_7</t>
  </si>
  <si>
    <t>25_9</t>
  </si>
  <si>
    <t>28_7</t>
  </si>
  <si>
    <t>2_3</t>
  </si>
  <si>
    <t>15_3</t>
  </si>
  <si>
    <t>23_7</t>
  </si>
  <si>
    <t>9_2</t>
  </si>
  <si>
    <t>25_1</t>
    <phoneticPr fontId="4" type="noConversion"/>
  </si>
  <si>
    <t>21_8</t>
  </si>
  <si>
    <t>14_1</t>
    <phoneticPr fontId="4" type="noConversion"/>
  </si>
  <si>
    <t>6_8</t>
  </si>
  <si>
    <t>26_2</t>
  </si>
  <si>
    <t>8_10</t>
  </si>
  <si>
    <t>17_6</t>
  </si>
  <si>
    <t>wildtype-3</t>
  </si>
  <si>
    <t>26_1</t>
    <phoneticPr fontId="4" type="noConversion"/>
  </si>
  <si>
    <t>25-3</t>
  </si>
  <si>
    <t>25_6</t>
  </si>
  <si>
    <t>35-3</t>
  </si>
  <si>
    <t>19_7</t>
  </si>
  <si>
    <t>18_8</t>
  </si>
  <si>
    <t>22_3</t>
  </si>
  <si>
    <t>21_6</t>
  </si>
  <si>
    <t>3_2</t>
  </si>
  <si>
    <t>10_3</t>
  </si>
  <si>
    <t>17_2</t>
  </si>
  <si>
    <t>26_10</t>
  </si>
  <si>
    <t>8_9</t>
  </si>
  <si>
    <t>17_5</t>
  </si>
  <si>
    <t>24_4</t>
  </si>
  <si>
    <t>4_5</t>
  </si>
  <si>
    <t>18_5</t>
  </si>
  <si>
    <t>30_4</t>
  </si>
  <si>
    <t>10_1</t>
    <phoneticPr fontId="4" type="noConversion"/>
  </si>
  <si>
    <t>26_9</t>
  </si>
  <si>
    <t>26_4</t>
  </si>
  <si>
    <t>24_3</t>
  </si>
  <si>
    <t>28_1</t>
    <phoneticPr fontId="4" type="noConversion"/>
  </si>
  <si>
    <t>2_4</t>
  </si>
  <si>
    <t>4_6</t>
  </si>
  <si>
    <t>23_6</t>
  </si>
  <si>
    <t>8_6</t>
  </si>
  <si>
    <t>24_1</t>
    <phoneticPr fontId="4" type="noConversion"/>
  </si>
  <si>
    <t>8_3</t>
  </si>
  <si>
    <t>25_3</t>
  </si>
  <si>
    <t>14_6</t>
  </si>
  <si>
    <t>wildtype-4</t>
  </si>
  <si>
    <t>1_8</t>
  </si>
  <si>
    <t>25-4</t>
  </si>
  <si>
    <t>35-4</t>
  </si>
  <si>
    <t>26_3</t>
  </si>
  <si>
    <t>6_1</t>
    <phoneticPr fontId="4" type="noConversion"/>
  </si>
  <si>
    <t>12_7</t>
  </si>
  <si>
    <t>28_6</t>
  </si>
  <si>
    <t>7_8</t>
  </si>
  <si>
    <t>6_4</t>
  </si>
  <si>
    <t>23_3</t>
  </si>
  <si>
    <t>9_9</t>
  </si>
  <si>
    <t>17_3</t>
  </si>
  <si>
    <t>13_1</t>
    <phoneticPr fontId="4" type="noConversion"/>
  </si>
  <si>
    <t>13_4</t>
  </si>
  <si>
    <t>22_2</t>
  </si>
  <si>
    <t>30_8</t>
  </si>
  <si>
    <t>6_6</t>
  </si>
  <si>
    <t>8_1</t>
    <phoneticPr fontId="4" type="noConversion"/>
  </si>
  <si>
    <t>13_5</t>
  </si>
  <si>
    <t>8_4</t>
  </si>
  <si>
    <t>19_8</t>
  </si>
  <si>
    <t>11_8</t>
  </si>
  <si>
    <t>10_10</t>
  </si>
  <si>
    <t>1_1</t>
    <phoneticPr fontId="4" type="noConversion"/>
  </si>
  <si>
    <t>23_8</t>
  </si>
  <si>
    <t>wildtype-5</t>
  </si>
  <si>
    <t>14_5</t>
  </si>
  <si>
    <t>25-5</t>
  </si>
  <si>
    <t>35-5</t>
  </si>
  <si>
    <t>21_5</t>
  </si>
  <si>
    <t>13_3</t>
  </si>
  <si>
    <t>30_10</t>
  </si>
  <si>
    <t>17_7</t>
  </si>
  <si>
    <t>10_2</t>
  </si>
  <si>
    <t>11_3</t>
  </si>
  <si>
    <t>6_7</t>
  </si>
  <si>
    <t>21_7</t>
  </si>
  <si>
    <t>13_6</t>
  </si>
  <si>
    <t>18_2</t>
  </si>
  <si>
    <t>1_10</t>
  </si>
  <si>
    <t>30_2</t>
  </si>
  <si>
    <t>17_10</t>
  </si>
  <si>
    <t>24_9</t>
  </si>
  <si>
    <t>21_3</t>
  </si>
  <si>
    <t>9_3</t>
  </si>
  <si>
    <t>6_2</t>
  </si>
  <si>
    <t>24_8</t>
  </si>
  <si>
    <t>21_4</t>
  </si>
  <si>
    <t>wildtype-6</t>
  </si>
  <si>
    <t>14_10</t>
  </si>
  <si>
    <t>25-6</t>
  </si>
  <si>
    <t>35-6</t>
  </si>
  <si>
    <t>18_10</t>
  </si>
  <si>
    <t>14_8</t>
  </si>
  <si>
    <t>29_7</t>
  </si>
  <si>
    <t>3_3</t>
  </si>
  <si>
    <t>28_10</t>
  </si>
  <si>
    <t>11_10</t>
  </si>
  <si>
    <t>25_10</t>
  </si>
  <si>
    <t>19_1</t>
    <phoneticPr fontId="4" type="noConversion"/>
  </si>
  <si>
    <t>17_1</t>
    <phoneticPr fontId="4" type="noConversion"/>
  </si>
  <si>
    <t>30_5</t>
  </si>
  <si>
    <t>28_2</t>
  </si>
  <si>
    <t>9_7</t>
  </si>
  <si>
    <t>28_9</t>
  </si>
  <si>
    <t>13_9</t>
  </si>
  <si>
    <t>21_10</t>
  </si>
  <si>
    <t>11_6</t>
  </si>
  <si>
    <t>19_10</t>
  </si>
  <si>
    <t>12_1</t>
    <phoneticPr fontId="4" type="noConversion"/>
  </si>
  <si>
    <t>15_4</t>
  </si>
  <si>
    <t>5_8</t>
  </si>
  <si>
    <t>4_8</t>
  </si>
  <si>
    <t>10_6</t>
  </si>
  <si>
    <t>wildtype-7</t>
  </si>
  <si>
    <t>30_6</t>
  </si>
  <si>
    <t>25-7</t>
  </si>
  <si>
    <t>35-7</t>
  </si>
  <si>
    <t>27_8</t>
  </si>
  <si>
    <t>2_8</t>
  </si>
  <si>
    <t>7_6</t>
  </si>
  <si>
    <t>4_3</t>
  </si>
  <si>
    <t>7_2</t>
  </si>
  <si>
    <t>2_9</t>
  </si>
  <si>
    <t>22_4</t>
  </si>
  <si>
    <t>22_7</t>
  </si>
  <si>
    <t>12_4</t>
  </si>
  <si>
    <t>16_8</t>
  </si>
  <si>
    <t>14_7</t>
  </si>
  <si>
    <t>4_9</t>
  </si>
  <si>
    <t>19_3</t>
  </si>
  <si>
    <t>9_1</t>
    <phoneticPr fontId="4" type="noConversion"/>
  </si>
  <si>
    <t>19_5</t>
  </si>
  <si>
    <t>27_5</t>
  </si>
  <si>
    <t>12_5</t>
  </si>
  <si>
    <t>wildtype-8</t>
  </si>
  <si>
    <t>7_3</t>
  </si>
  <si>
    <t>25-8</t>
  </si>
  <si>
    <t>35-8</t>
  </si>
  <si>
    <t>27_4</t>
  </si>
  <si>
    <t>15_2</t>
  </si>
  <si>
    <t>26_5</t>
  </si>
  <si>
    <t>29_5</t>
  </si>
  <si>
    <t>27_1</t>
    <phoneticPr fontId="4" type="noConversion"/>
  </si>
  <si>
    <t>19_4</t>
  </si>
  <si>
    <t>30_3</t>
  </si>
  <si>
    <t>10_8</t>
  </si>
  <si>
    <t>3_4</t>
  </si>
  <si>
    <t>24_2</t>
  </si>
  <si>
    <t>15_6</t>
  </si>
  <si>
    <t>16_1</t>
    <phoneticPr fontId="4" type="noConversion"/>
  </si>
  <si>
    <t>29_6</t>
  </si>
  <si>
    <t>7_10</t>
  </si>
  <si>
    <t>8_8</t>
  </si>
  <si>
    <t>29_2</t>
  </si>
  <si>
    <t>18_7</t>
  </si>
  <si>
    <t>wildtype-9</t>
  </si>
  <si>
    <t>2_1</t>
    <phoneticPr fontId="4" type="noConversion"/>
  </si>
  <si>
    <t>25-9</t>
  </si>
  <si>
    <t>4_2</t>
  </si>
  <si>
    <t>35-9</t>
  </si>
  <si>
    <t>29_9</t>
  </si>
  <si>
    <t>4_4</t>
  </si>
  <si>
    <t>11_7</t>
  </si>
  <si>
    <t>13_10</t>
  </si>
  <si>
    <t>2_2</t>
  </si>
  <si>
    <t>30_1</t>
    <phoneticPr fontId="4" type="noConversion"/>
  </si>
  <si>
    <t>15_1</t>
    <phoneticPr fontId="4" type="noConversion"/>
  </si>
  <si>
    <t>3_1</t>
    <phoneticPr fontId="4" type="noConversion"/>
  </si>
  <si>
    <t>7_1</t>
    <phoneticPr fontId="4" type="noConversion"/>
  </si>
  <si>
    <t>wildtype-10</t>
  </si>
  <si>
    <t>24_5</t>
  </si>
  <si>
    <t>25-10</t>
  </si>
  <si>
    <t>35-10</t>
  </si>
  <si>
    <t>19_2</t>
  </si>
  <si>
    <t>8_7</t>
  </si>
  <si>
    <t>12_9</t>
  </si>
  <si>
    <t>3_10</t>
  </si>
  <si>
    <t>27_10</t>
  </si>
  <si>
    <t>12_6</t>
  </si>
  <si>
    <t>9_6</t>
  </si>
  <si>
    <t>29_10</t>
  </si>
  <si>
    <t>3_8</t>
  </si>
  <si>
    <t>11_4</t>
  </si>
  <si>
    <t>3_5</t>
  </si>
  <si>
    <t>wildtype-11</t>
  </si>
  <si>
    <t>17_4</t>
  </si>
  <si>
    <t>25-11</t>
  </si>
  <si>
    <t>35-11</t>
  </si>
  <si>
    <t>16_2</t>
  </si>
  <si>
    <t>13_2</t>
  </si>
  <si>
    <t>27_2</t>
  </si>
  <si>
    <t>3_6</t>
  </si>
  <si>
    <t>17_9</t>
  </si>
  <si>
    <t>22_8</t>
  </si>
  <si>
    <t>18_4</t>
  </si>
  <si>
    <t>27_9</t>
  </si>
  <si>
    <t>14_3</t>
  </si>
  <si>
    <t>13_7</t>
  </si>
  <si>
    <t>19_6</t>
  </si>
  <si>
    <t>17_8</t>
  </si>
  <si>
    <t>5_1</t>
    <phoneticPr fontId="4" type="noConversion"/>
  </si>
  <si>
    <t>wildtype-12</t>
  </si>
  <si>
    <t>7_9</t>
  </si>
  <si>
    <t>25-12</t>
  </si>
  <si>
    <t>35-12</t>
  </si>
  <si>
    <t>18_3</t>
  </si>
  <si>
    <t>4_7</t>
  </si>
  <si>
    <t>12_2</t>
  </si>
  <si>
    <t>24_6</t>
  </si>
  <si>
    <t>22_5</t>
  </si>
  <si>
    <t>27_6</t>
  </si>
  <si>
    <t>12_10</t>
  </si>
  <si>
    <t>10_4</t>
  </si>
  <si>
    <t>22_1</t>
    <phoneticPr fontId="4" type="noConversion"/>
  </si>
  <si>
    <t>12_3</t>
  </si>
  <si>
    <t>14_4</t>
  </si>
  <si>
    <t>wildtype-13</t>
  </si>
  <si>
    <t>5_10</t>
  </si>
  <si>
    <t>25-13</t>
  </si>
  <si>
    <t>35-13</t>
  </si>
  <si>
    <t>22_9</t>
  </si>
  <si>
    <t>12_8</t>
  </si>
  <si>
    <t>18_1</t>
    <phoneticPr fontId="4" type="noConversion"/>
  </si>
  <si>
    <t>11_9</t>
  </si>
  <si>
    <t>15_5</t>
  </si>
  <si>
    <t>20_2</t>
  </si>
  <si>
    <t>2_5</t>
  </si>
  <si>
    <t>5_7</t>
  </si>
  <si>
    <t>5_4</t>
  </si>
  <si>
    <t>7_7</t>
  </si>
  <si>
    <t>wildtype-14</t>
  </si>
  <si>
    <t>15_7</t>
  </si>
  <si>
    <t>25-14</t>
  </si>
  <si>
    <t>35-14</t>
  </si>
  <si>
    <t>14_2</t>
  </si>
  <si>
    <t>24_7</t>
  </si>
  <si>
    <t>16_4</t>
  </si>
  <si>
    <t>20_4</t>
  </si>
  <si>
    <t>29_3</t>
  </si>
  <si>
    <t>5_3</t>
  </si>
  <si>
    <t>10_5</t>
  </si>
  <si>
    <t>29_1</t>
    <phoneticPr fontId="4" type="noConversion"/>
  </si>
  <si>
    <t>9_4</t>
  </si>
  <si>
    <t>11_1</t>
    <phoneticPr fontId="4" type="noConversion"/>
  </si>
  <si>
    <t>wildtype-15</t>
  </si>
  <si>
    <t>25-15</t>
  </si>
  <si>
    <t>35-15</t>
  </si>
  <si>
    <t>29_8</t>
  </si>
  <si>
    <t>29_4</t>
  </si>
  <si>
    <t>7_4</t>
  </si>
  <si>
    <t>19_9</t>
  </si>
  <si>
    <t>22_10</t>
  </si>
  <si>
    <t>20_1</t>
    <phoneticPr fontId="4" type="noConversion"/>
  </si>
  <si>
    <t>wildtype-16</t>
  </si>
  <si>
    <t>7_5</t>
  </si>
  <si>
    <t>25-16</t>
  </si>
  <si>
    <t>16_7</t>
  </si>
  <si>
    <t>35-16</t>
  </si>
  <si>
    <t>20_3</t>
  </si>
  <si>
    <t>20_5</t>
  </si>
  <si>
    <t>16_3</t>
  </si>
  <si>
    <t>18_9</t>
  </si>
  <si>
    <t>8_2</t>
  </si>
  <si>
    <t>9_8</t>
  </si>
  <si>
    <t>5_6</t>
  </si>
  <si>
    <t>wildtype-17</t>
  </si>
  <si>
    <t>25-17</t>
  </si>
  <si>
    <t>35-17</t>
  </si>
  <si>
    <t>9_10</t>
  </si>
  <si>
    <t>15_10</t>
  </si>
  <si>
    <t>wildtype-18</t>
  </si>
  <si>
    <t>25-18</t>
  </si>
  <si>
    <t>35-18</t>
  </si>
  <si>
    <t>11_2</t>
  </si>
  <si>
    <t>20_8</t>
  </si>
  <si>
    <t>20_6</t>
  </si>
  <si>
    <t>14_9</t>
  </si>
  <si>
    <t>5_9</t>
  </si>
  <si>
    <t>9_5</t>
  </si>
  <si>
    <t>24_10</t>
  </si>
  <si>
    <t>wildtype-19</t>
  </si>
  <si>
    <t>25-19</t>
  </si>
  <si>
    <t>35-19</t>
  </si>
  <si>
    <t>20_9</t>
  </si>
  <si>
    <t>2_6</t>
  </si>
  <si>
    <t>16_9</t>
  </si>
  <si>
    <t>20_10</t>
  </si>
  <si>
    <t>3_9</t>
  </si>
  <si>
    <t>18_6</t>
  </si>
  <si>
    <t>11_5</t>
  </si>
  <si>
    <t>wildtype-20</t>
  </si>
  <si>
    <t>25-20</t>
  </si>
  <si>
    <t>35-20</t>
  </si>
  <si>
    <t>20_7</t>
  </si>
  <si>
    <t>5_2</t>
  </si>
  <si>
    <t>13_8</t>
  </si>
  <si>
    <t>wildtype-21</t>
  </si>
  <si>
    <t>25-21</t>
  </si>
  <si>
    <t>35-21</t>
  </si>
  <si>
    <t>16_5</t>
  </si>
  <si>
    <t>4_10</t>
  </si>
  <si>
    <t>wildtype-22</t>
  </si>
  <si>
    <t>25-22</t>
  </si>
  <si>
    <t>35-22</t>
  </si>
  <si>
    <t>16_6</t>
  </si>
  <si>
    <t>3_7</t>
  </si>
  <si>
    <t>wildtype-23</t>
  </si>
  <si>
    <t>25-23</t>
  </si>
  <si>
    <t>35-23</t>
  </si>
  <si>
    <t>16_10</t>
  </si>
  <si>
    <t>wildtype-24</t>
  </si>
  <si>
    <t>25-24</t>
  </si>
  <si>
    <t>35-24</t>
  </si>
  <si>
    <t>wildtype-25</t>
  </si>
  <si>
    <t>25-25</t>
  </si>
  <si>
    <t>35-25</t>
  </si>
  <si>
    <t>15_9</t>
  </si>
  <si>
    <t>5_5</t>
  </si>
  <si>
    <t>wildtype-26</t>
  </si>
  <si>
    <t>25-26</t>
  </si>
  <si>
    <t>35-26</t>
  </si>
  <si>
    <t>wildtype-27</t>
  </si>
  <si>
    <t>25-27</t>
  </si>
  <si>
    <t>35-27</t>
  </si>
  <si>
    <t>wildtype-28</t>
  </si>
  <si>
    <t>25-28</t>
  </si>
  <si>
    <t>35-28</t>
  </si>
  <si>
    <t>wildtype-29</t>
  </si>
  <si>
    <t>25-29</t>
  </si>
  <si>
    <t>35-29</t>
  </si>
  <si>
    <t>wildtype-30</t>
  </si>
  <si>
    <t>25-30</t>
  </si>
  <si>
    <t>35-30</t>
  </si>
  <si>
    <t>[Filter]</t>
    <phoneticPr fontId="4" type="noConversion"/>
  </si>
  <si>
    <t xml:space="preserve">Measured area </t>
    <phoneticPr fontId="4" type="noConversion"/>
  </si>
  <si>
    <t>wildtype</t>
    <phoneticPr fontId="4" type="noConversion"/>
  </si>
  <si>
    <t>25℃</t>
    <phoneticPr fontId="4" type="noConversion"/>
  </si>
  <si>
    <t>35℃</t>
    <phoneticPr fontId="4" type="noConversion"/>
  </si>
  <si>
    <t>Average (total)</t>
    <phoneticPr fontId="4" type="noConversion"/>
  </si>
  <si>
    <t>Average (filter)</t>
    <phoneticPr fontId="4" type="noConversion"/>
  </si>
  <si>
    <t>SEM (total)</t>
    <phoneticPr fontId="4" type="noConversion"/>
  </si>
  <si>
    <t>SEM (filter)</t>
    <phoneticPr fontId="4" type="noConversion"/>
  </si>
  <si>
    <t>Fat body quantification (unit: g)</t>
    <phoneticPr fontId="7" type="noConversion"/>
  </si>
  <si>
    <t>wild-①</t>
  </si>
  <si>
    <t>wild-③</t>
  </si>
  <si>
    <t>25-②</t>
  </si>
  <si>
    <t>25-③</t>
  </si>
  <si>
    <t>35-②</t>
  </si>
  <si>
    <t>35-③</t>
  </si>
  <si>
    <t>Bee (n)</t>
    <phoneticPr fontId="1" type="noConversion"/>
  </si>
  <si>
    <t>wild-①</t>
    <phoneticPr fontId="1" type="noConversion"/>
  </si>
  <si>
    <t>wild-③</t>
    <phoneticPr fontId="1" type="noConversion"/>
  </si>
  <si>
    <t>25-②</t>
    <phoneticPr fontId="1" type="noConversion"/>
  </si>
  <si>
    <t>25-③</t>
    <phoneticPr fontId="1" type="noConversion"/>
  </si>
  <si>
    <t>35-②</t>
    <phoneticPr fontId="1" type="noConversion"/>
  </si>
  <si>
    <t>35-③</t>
    <phoneticPr fontId="1" type="noConversion"/>
  </si>
  <si>
    <r>
      <rPr>
        <b/>
        <sz val="14"/>
        <color rgb="FF000000"/>
        <rFont val="맑은 고딕"/>
        <family val="3"/>
        <charset val="129"/>
      </rPr>
      <t># Bee number</t>
    </r>
    <r>
      <rPr>
        <b/>
        <sz val="11"/>
        <color rgb="FF000000"/>
        <rFont val="맑은 고딕"/>
        <family val="3"/>
        <charset val="129"/>
      </rPr>
      <t xml:space="preserve"> : [Bee(%) average × (Numer bees per fully-occupied side: 1100 ×2) × Frame 개수] /100</t>
    </r>
    <phoneticPr fontId="1" type="noConversion"/>
  </si>
  <si>
    <r>
      <t xml:space="preserve"># Total Larva area : </t>
    </r>
    <r>
      <rPr>
        <b/>
        <sz val="11"/>
        <color rgb="FF000000"/>
        <rFont val="맑은 고딕"/>
        <family val="3"/>
        <charset val="129"/>
      </rPr>
      <t>[Larva(%) average × (1 frame per cells: 6200) × Frame 개수] /100</t>
    </r>
    <phoneticPr fontId="1" type="noConversion"/>
  </si>
  <si>
    <r>
      <t xml:space="preserve"># Capped-area </t>
    </r>
    <r>
      <rPr>
        <b/>
        <sz val="11"/>
        <color rgb="FF000000"/>
        <rFont val="맑은 고딕"/>
        <family val="3"/>
        <charset val="129"/>
      </rPr>
      <t>: [Capped area (%) average × (1 frame per cells: 6200) × Frame 개수] /100</t>
    </r>
    <phoneticPr fontId="1" type="noConversion"/>
  </si>
  <si>
    <t>Bee (n)</t>
  </si>
  <si>
    <t>Larva area (n)</t>
  </si>
  <si>
    <t>Capped-area (n)</t>
  </si>
  <si>
    <t>Average</t>
  </si>
  <si>
    <t>wild</t>
    <phoneticPr fontId="1" type="noConversion"/>
  </si>
  <si>
    <t>23.08.07~08</t>
    <phoneticPr fontId="1" type="noConversion"/>
  </si>
  <si>
    <t>23.08.21~22</t>
    <phoneticPr fontId="1" type="noConversion"/>
  </si>
  <si>
    <t>23.09.04~05</t>
    <phoneticPr fontId="1" type="noConversion"/>
  </si>
  <si>
    <t>Larva (n)</t>
    <phoneticPr fontId="1" type="noConversion"/>
  </si>
  <si>
    <t>Pupa (n)</t>
    <phoneticPr fontId="1" type="noConversion"/>
  </si>
  <si>
    <t>Number of adult bee (n)</t>
    <phoneticPr fontId="1" type="noConversion"/>
  </si>
  <si>
    <t>measurement of adult population</t>
    <phoneticPr fontId="1" type="noConversion"/>
  </si>
  <si>
    <t>measurement of Larva population</t>
    <phoneticPr fontId="1" type="noConversion"/>
  </si>
  <si>
    <t>measurement of pupal population</t>
    <phoneticPr fontId="1" type="noConversion"/>
  </si>
  <si>
    <t>Number of Larva (n)</t>
    <phoneticPr fontId="1" type="noConversion"/>
  </si>
  <si>
    <t>Number of pupal (n)</t>
    <phoneticPr fontId="1" type="noConversion"/>
  </si>
  <si>
    <t>Adult population Fluctuation Rate by Colony</t>
    <phoneticPr fontId="1" type="noConversion"/>
  </si>
  <si>
    <t>Larva population Fluctuation Rate by Colony</t>
    <phoneticPr fontId="1" type="noConversion"/>
  </si>
  <si>
    <t>Pupal population Fluctuation Rate by Colony</t>
    <phoneticPr fontId="1" type="noConversion"/>
  </si>
  <si>
    <r>
      <t>3</t>
    </r>
    <r>
      <rPr>
        <sz val="11"/>
        <color rgb="FF000000"/>
        <rFont val="맑은 고딕"/>
        <family val="3"/>
        <charset val="129"/>
      </rPr>
      <t>5-1</t>
    </r>
    <phoneticPr fontId="1" type="noConversion"/>
  </si>
  <si>
    <r>
      <t>3</t>
    </r>
    <r>
      <rPr>
        <sz val="11"/>
        <color rgb="FF000000"/>
        <rFont val="맑은 고딕"/>
        <family val="3"/>
        <charset val="129"/>
      </rPr>
      <t>5-2</t>
    </r>
    <phoneticPr fontId="1" type="noConversion"/>
  </si>
  <si>
    <t>35-3</t>
    <phoneticPr fontId="1" type="noConversion"/>
  </si>
  <si>
    <r>
      <t>2</t>
    </r>
    <r>
      <rPr>
        <sz val="11"/>
        <color rgb="FF000000"/>
        <rFont val="맑은 고딕"/>
        <family val="3"/>
        <charset val="129"/>
      </rPr>
      <t>5-1</t>
    </r>
    <phoneticPr fontId="1" type="noConversion"/>
  </si>
  <si>
    <r>
      <t>2</t>
    </r>
    <r>
      <rPr>
        <sz val="11"/>
        <color rgb="FF000000"/>
        <rFont val="맑은 고딕"/>
        <family val="3"/>
        <charset val="129"/>
      </rPr>
      <t>5-2</t>
    </r>
    <phoneticPr fontId="1" type="noConversion"/>
  </si>
  <si>
    <r>
      <t>2</t>
    </r>
    <r>
      <rPr>
        <sz val="11"/>
        <color rgb="FF000000"/>
        <rFont val="맑은 고딕"/>
        <family val="3"/>
        <charset val="129"/>
      </rPr>
      <t>5-3</t>
    </r>
    <phoneticPr fontId="1" type="noConversion"/>
  </si>
  <si>
    <t>Date</t>
    <phoneticPr fontId="1" type="noConversion"/>
  </si>
  <si>
    <r>
      <t xml:space="preserve"># Total Larva area : </t>
    </r>
    <r>
      <rPr>
        <b/>
        <sz val="11"/>
        <color rgb="FF000000"/>
        <rFont val="맑은 고딕"/>
        <family val="3"/>
        <charset val="129"/>
      </rPr>
      <t>[Larva(%) average × (1 frame per cells: 6200) × Frame] /100</t>
    </r>
    <phoneticPr fontId="1" type="noConversion"/>
  </si>
  <si>
    <r>
      <t xml:space="preserve"># Capped-area </t>
    </r>
    <r>
      <rPr>
        <b/>
        <sz val="11"/>
        <color rgb="FF000000"/>
        <rFont val="맑은 고딕"/>
        <family val="3"/>
        <charset val="129"/>
      </rPr>
      <t>: [Capped area (%) average × (1 frame per cells: 6200) × Frame] /100</t>
    </r>
    <phoneticPr fontId="1" type="noConversion"/>
  </si>
  <si>
    <r>
      <rPr>
        <b/>
        <sz val="14"/>
        <color rgb="FF000000"/>
        <rFont val="맑은 고딕"/>
        <family val="3"/>
        <charset val="129"/>
      </rPr>
      <t># Bee number</t>
    </r>
    <r>
      <rPr>
        <b/>
        <sz val="11"/>
        <color rgb="FF000000"/>
        <rFont val="맑은 고딕"/>
        <family val="3"/>
        <charset val="129"/>
      </rPr>
      <t xml:space="preserve"> : [Bee(%) average × (Numer bees per fully-occupied side: 1100 ×2) × Frame]  /100</t>
    </r>
    <phoneticPr fontId="1" type="noConversion"/>
  </si>
  <si>
    <r>
      <rPr>
        <b/>
        <sz val="14"/>
        <color rgb="FF000000"/>
        <rFont val="맑은 고딕"/>
        <family val="3"/>
        <charset val="129"/>
      </rPr>
      <t># Bee number</t>
    </r>
    <r>
      <rPr>
        <b/>
        <sz val="11"/>
        <color rgb="FF000000"/>
        <rFont val="맑은 고딕"/>
        <family val="3"/>
        <charset val="129"/>
      </rPr>
      <t xml:space="preserve"> : [Bee(%) average × (Numer bees per fully-occupied side: 1100 ×2) × Frame] /100</t>
    </r>
    <phoneticPr fontId="1" type="noConversion"/>
  </si>
  <si>
    <r>
      <t xml:space="preserve"># Total Larva area : </t>
    </r>
    <r>
      <rPr>
        <b/>
        <sz val="11"/>
        <color rgb="FF000000"/>
        <rFont val="맑은 고딕"/>
        <family val="3"/>
        <charset val="129"/>
      </rPr>
      <t>[Larva(%) average × (1 frame per cells: 6200) × Frame] /100</t>
    </r>
    <phoneticPr fontId="1" type="noConversion"/>
  </si>
  <si>
    <r>
      <t xml:space="preserve"># Capped-area </t>
    </r>
    <r>
      <rPr>
        <b/>
        <sz val="11"/>
        <color rgb="FF000000"/>
        <rFont val="맑은 고딕"/>
        <family val="3"/>
        <charset val="129"/>
      </rPr>
      <t>: [Capped area (%) average × (1 frame per cells: 6200) × Frame] /100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rgb="FF000000"/>
      <name val="맑은 고딕"/>
    </font>
    <font>
      <sz val="8"/>
      <name val="돋움"/>
      <family val="3"/>
      <charset val="129"/>
    </font>
    <font>
      <sz val="11"/>
      <color rgb="FF000000"/>
      <name val="맑은 고딕"/>
      <family val="3"/>
      <charset val="129"/>
    </font>
    <font>
      <b/>
      <sz val="11"/>
      <color rgb="FF000000"/>
      <name val="맑은 고딕"/>
      <family val="3"/>
      <charset val="129"/>
    </font>
    <font>
      <sz val="8"/>
      <name val="맑은 고딕"/>
      <family val="3"/>
      <charset val="129"/>
      <scheme val="minor"/>
    </font>
    <font>
      <sz val="11"/>
      <color indexed="8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Malgun Gothic"/>
      <family val="3"/>
      <charset val="129"/>
    </font>
    <font>
      <sz val="11"/>
      <color theme="1"/>
      <name val="Malgun Gothic"/>
      <family val="3"/>
      <charset val="129"/>
    </font>
    <font>
      <b/>
      <sz val="11"/>
      <color theme="1"/>
      <name val="맑은 고딕"/>
      <family val="2"/>
      <scheme val="minor"/>
    </font>
    <font>
      <b/>
      <sz val="14"/>
      <color rgb="FF000000"/>
      <name val="맑은 고딕"/>
      <family val="3"/>
      <charset val="129"/>
    </font>
    <font>
      <sz val="10"/>
      <color rgb="FF343541"/>
      <name val="Segoe UI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5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2">
    <xf numFmtId="0" fontId="0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127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6" fillId="0" borderId="14" xfId="0" applyFont="1" applyBorder="1">
      <alignment vertical="center"/>
    </xf>
    <xf numFmtId="0" fontId="0" fillId="0" borderId="15" xfId="0" applyBorder="1">
      <alignment vertical="center"/>
    </xf>
    <xf numFmtId="0" fontId="6" fillId="0" borderId="12" xfId="0" applyFont="1" applyBorder="1">
      <alignment vertical="center"/>
    </xf>
    <xf numFmtId="0" fontId="0" fillId="0" borderId="13" xfId="0" applyBorder="1">
      <alignment vertical="center"/>
    </xf>
    <xf numFmtId="0" fontId="0" fillId="0" borderId="11" xfId="0" applyBorder="1">
      <alignment vertical="center"/>
    </xf>
    <xf numFmtId="0" fontId="6" fillId="0" borderId="3" xfId="0" applyFont="1" applyBorder="1">
      <alignment vertical="center"/>
    </xf>
    <xf numFmtId="0" fontId="6" fillId="0" borderId="10" xfId="0" applyFont="1" applyBorder="1">
      <alignment vertical="center"/>
    </xf>
    <xf numFmtId="0" fontId="6" fillId="0" borderId="9" xfId="0" applyFont="1" applyBorder="1">
      <alignment vertical="center"/>
    </xf>
    <xf numFmtId="0" fontId="0" fillId="0" borderId="10" xfId="0" applyBorder="1">
      <alignment vertical="center"/>
    </xf>
    <xf numFmtId="0" fontId="0" fillId="3" borderId="3" xfId="0" applyFill="1" applyBorder="1" applyAlignment="1">
      <alignment horizontal="left" vertical="center"/>
    </xf>
    <xf numFmtId="0" fontId="0" fillId="5" borderId="10" xfId="0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6" fillId="6" borderId="9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8" fillId="8" borderId="4" xfId="0" applyFont="1" applyFill="1" applyBorder="1" applyAlignment="1">
      <alignment horizontal="center" vertical="center" wrapText="1"/>
    </xf>
    <xf numFmtId="0" fontId="6" fillId="9" borderId="4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 wrapText="1"/>
    </xf>
    <xf numFmtId="0" fontId="9" fillId="4" borderId="18" xfId="0" applyFont="1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/>
    </xf>
    <xf numFmtId="0" fontId="0" fillId="4" borderId="4" xfId="0" applyFill="1" applyBorder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0" fillId="0" borderId="14" xfId="0" applyBorder="1">
      <alignment vertic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6" fillId="3" borderId="4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3" borderId="46" xfId="0" applyFont="1" applyFill="1" applyBorder="1" applyAlignment="1">
      <alignment horizontal="center" vertical="center" wrapText="1"/>
    </xf>
    <xf numFmtId="0" fontId="8" fillId="8" borderId="47" xfId="0" applyFont="1" applyFill="1" applyBorder="1" applyAlignment="1">
      <alignment horizontal="center" vertical="center" wrapText="1"/>
    </xf>
    <xf numFmtId="0" fontId="8" fillId="3" borderId="48" xfId="0" applyFont="1" applyFill="1" applyBorder="1" applyAlignment="1">
      <alignment horizontal="center" vertical="center" wrapText="1"/>
    </xf>
    <xf numFmtId="0" fontId="8" fillId="0" borderId="36" xfId="0" applyFont="1" applyBorder="1" applyAlignment="1">
      <alignment horizontal="center" vertical="center" wrapText="1"/>
    </xf>
    <xf numFmtId="0" fontId="10" fillId="0" borderId="49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10" borderId="27" xfId="0" applyFill="1" applyBorder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0" borderId="22" xfId="0" applyFill="1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10" borderId="27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0" fillId="10" borderId="22" xfId="0" applyFill="1" applyBorder="1" applyAlignment="1">
      <alignment horizontal="center"/>
    </xf>
    <xf numFmtId="0" fontId="8" fillId="8" borderId="26" xfId="0" applyFont="1" applyFill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/>
    </xf>
    <xf numFmtId="0" fontId="0" fillId="10" borderId="25" xfId="0" applyFill="1" applyBorder="1" applyAlignment="1">
      <alignment horizontal="center"/>
    </xf>
    <xf numFmtId="0" fontId="0" fillId="10" borderId="23" xfId="0" applyFill="1" applyBorder="1" applyAlignment="1">
      <alignment horizontal="center"/>
    </xf>
    <xf numFmtId="0" fontId="0" fillId="10" borderId="24" xfId="0" applyFill="1" applyBorder="1" applyAlignment="1">
      <alignment horizontal="center"/>
    </xf>
    <xf numFmtId="0" fontId="6" fillId="0" borderId="4" xfId="0" applyFont="1" applyBorder="1">
      <alignment vertical="center"/>
    </xf>
    <xf numFmtId="0" fontId="6" fillId="3" borderId="5" xfId="0" applyFont="1" applyFill="1" applyBorder="1" applyAlignment="1">
      <alignment horizontal="center" vertical="center"/>
    </xf>
    <xf numFmtId="0" fontId="6" fillId="6" borderId="10" xfId="0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9" xfId="0" applyBorder="1">
      <alignment vertical="center"/>
    </xf>
    <xf numFmtId="0" fontId="2" fillId="0" borderId="22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2" borderId="27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2" borderId="25" xfId="0" applyFon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48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3" fillId="0" borderId="0" xfId="0" applyFont="1" applyAlignment="1"/>
    <xf numFmtId="0" fontId="2" fillId="0" borderId="0" xfId="0" applyFont="1" applyAlignment="1"/>
    <xf numFmtId="0" fontId="11" fillId="0" borderId="0" xfId="0" applyFont="1" applyAlignment="1"/>
    <xf numFmtId="0" fontId="2" fillId="0" borderId="48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0" xfId="0" applyBorder="1" applyAlignment="1">
      <alignment horizontal="center"/>
    </xf>
    <xf numFmtId="49" fontId="2" fillId="0" borderId="27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14" xfId="0" applyBorder="1" applyAlignment="1">
      <alignment horizontal="center"/>
    </xf>
    <xf numFmtId="49" fontId="2" fillId="0" borderId="25" xfId="0" applyNumberFormat="1" applyFont="1" applyBorder="1" applyAlignment="1">
      <alignment horizontal="center" vertical="center"/>
    </xf>
    <xf numFmtId="0" fontId="3" fillId="0" borderId="45" xfId="0" applyFont="1" applyBorder="1" applyAlignment="1">
      <alignment horizontal="center"/>
    </xf>
    <xf numFmtId="0" fontId="0" fillId="0" borderId="44" xfId="0" applyBorder="1" applyAlignment="1">
      <alignment horizontal="center"/>
    </xf>
    <xf numFmtId="1" fontId="2" fillId="0" borderId="24" xfId="0" applyNumberFormat="1" applyFont="1" applyBorder="1" applyAlignment="1">
      <alignment horizontal="center"/>
    </xf>
    <xf numFmtId="0" fontId="3" fillId="2" borderId="35" xfId="0" applyFont="1" applyFill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0" fontId="12" fillId="0" borderId="0" xfId="0" applyFont="1" applyAlignment="1"/>
    <xf numFmtId="1" fontId="0" fillId="0" borderId="0" xfId="0" applyNumberFormat="1" applyAlignment="1">
      <alignment horizontal="center"/>
    </xf>
    <xf numFmtId="0" fontId="2" fillId="0" borderId="0" xfId="0" applyFont="1" applyFill="1" applyBorder="1" applyAlignment="1"/>
    <xf numFmtId="0" fontId="0" fillId="0" borderId="0" xfId="0" applyFont="1" applyAlignment="1"/>
    <xf numFmtId="49" fontId="0" fillId="0" borderId="17" xfId="0" applyNumberFormat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49" fontId="0" fillId="0" borderId="38" xfId="0" applyNumberFormat="1" applyBorder="1" applyAlignment="1">
      <alignment horizontal="center" vertical="center"/>
    </xf>
    <xf numFmtId="49" fontId="0" fillId="0" borderId="9" xfId="0" applyNumberFormat="1" applyBorder="1" applyAlignment="1">
      <alignment horizontal="center" vertical="center"/>
    </xf>
    <xf numFmtId="49" fontId="0" fillId="0" borderId="16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6" borderId="8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0" fontId="3" fillId="7" borderId="41" xfId="0" applyFont="1" applyFill="1" applyBorder="1" applyAlignment="1">
      <alignment horizontal="center"/>
    </xf>
    <xf numFmtId="0" fontId="3" fillId="7" borderId="42" xfId="0" applyFont="1" applyFill="1" applyBorder="1" applyAlignment="1">
      <alignment horizontal="center"/>
    </xf>
    <xf numFmtId="0" fontId="3" fillId="7" borderId="43" xfId="0" applyFont="1" applyFill="1" applyBorder="1" applyAlignment="1">
      <alignment horizontal="center"/>
    </xf>
    <xf numFmtId="0" fontId="2" fillId="2" borderId="28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11" borderId="0" xfId="0" applyFont="1" applyFill="1" applyAlignment="1">
      <alignment horizontal="center"/>
    </xf>
    <xf numFmtId="0" fontId="3" fillId="0" borderId="41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</cellXfs>
  <cellStyles count="12">
    <cellStyle name="표준" xfId="0" builtinId="0"/>
    <cellStyle name="표준 10" xfId="6"/>
    <cellStyle name="표준 11" xfId="7"/>
    <cellStyle name="표준 12" xfId="8"/>
    <cellStyle name="표준 2" xfId="11"/>
    <cellStyle name="표준 3" xfId="10"/>
    <cellStyle name="표준 4" xfId="9"/>
    <cellStyle name="표준 5" xfId="1"/>
    <cellStyle name="표준 6" xfId="2"/>
    <cellStyle name="표준 7" xfId="3"/>
    <cellStyle name="표준 8" xfId="4"/>
    <cellStyle name="표준 9" xfId="5"/>
  </cellStyles>
  <dxfs count="14">
    <dxf>
      <fill>
        <patternFill patternType="solid">
          <fgColor rgb="FF6182D6"/>
          <bgColor rgb="FF6182D6"/>
        </patternFill>
      </fill>
    </dxf>
    <dxf>
      <fill>
        <patternFill patternType="solid">
          <fgColor rgb="FF94A5DF"/>
          <bgColor rgb="FF94A5DF"/>
        </patternFill>
      </fill>
      <border>
        <top style="thin">
          <color rgb="FF6182D6"/>
        </top>
        <bottom style="thin">
          <color rgb="FF6182D6"/>
        </bottom>
      </border>
    </dxf>
    <dxf>
      <font>
        <b/>
      </font>
    </dxf>
    <dxf>
      <font>
        <b/>
      </font>
    </dxf>
    <dxf>
      <font>
        <b/>
      </font>
      <border>
        <top style="thin">
          <color rgb="FF6182D6"/>
        </top>
      </border>
    </dxf>
    <dxf>
      <font>
        <b/>
      </font>
      <border>
        <bottom style="medium">
          <color rgb="FF6182D6"/>
        </bottom>
      </border>
    </dxf>
    <dxf>
      <font>
        <color rgb="FF000000"/>
      </font>
      <border>
        <left/>
        <right/>
        <top style="medium">
          <color rgb="FF6182D6"/>
        </top>
        <bottom style="medium">
          <color rgb="FF6182D6"/>
        </bottom>
        <vertical/>
        <horizontal/>
      </border>
    </dxf>
    <dxf>
      <fill>
        <patternFill patternType="solid">
          <fgColor rgb="FFAEBFEA"/>
          <bgColor rgb="FFAEBFEA"/>
        </patternFill>
      </fill>
    </dxf>
    <dxf>
      <fill>
        <patternFill patternType="solid">
          <fgColor rgb="FFAEBFEA"/>
          <bgColor rgb="FFAEBFEA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  <border>
        <top style="thick">
          <color rgb="FFFFFFFF"/>
        </top>
      </border>
    </dxf>
    <dxf>
      <font>
        <b/>
        <color rgb="FFFFFFFF"/>
      </font>
      <fill>
        <patternFill patternType="solid">
          <fgColor rgb="FF6182D6"/>
          <bgColor rgb="FF6182D6"/>
        </patternFill>
      </fill>
      <border>
        <bottom style="thick">
          <color rgb="FFFFFFFF"/>
        </bottom>
      </border>
    </dxf>
    <dxf>
      <font>
        <color rgb="FF000000"/>
      </font>
      <fill>
        <patternFill patternType="solid">
          <fgColor rgb="FFD7DFF4"/>
          <bgColor rgb="FFD7DFF4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 style="thin">
          <color rgb="FFFFFFFF"/>
        </vertical>
        <horizontal style="thin">
          <color rgb="FFFFFFFF"/>
        </horizontal>
      </border>
    </dxf>
  </dxfs>
  <tableStyles count="2" defaultTableStyle="TableStyleMedium2" defaultPivotStyle="PivotStyleLight16">
    <tableStyle name="Normal Style 1 - Accent 1" pivot="0" count="7">
      <tableStyleElement type="wholeTable" dxfId="13"/>
      <tableStyleElement type="headerRow" dxfId="12"/>
      <tableStyleElement type="totalRow" dxfId="11"/>
      <tableStyleElement type="firstColumn" dxfId="10"/>
      <tableStyleElement type="lastColumn" dxfId="9"/>
      <tableStyleElement type="firstRowStripe" dxfId="8"/>
      <tableStyleElement type="firstColumnStripe" dxfId="7"/>
    </tableStyle>
    <tableStyle name="Light Style 1 - Accent 1" table="0" count="7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2000" b="1"/>
              <a:t>Population Fluctuation Rate by Colony</a:t>
            </a:r>
            <a:endParaRPr lang="ko-KR" altLang="en-US" sz="20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4032920393504011"/>
          <c:y val="0.18064374287994553"/>
          <c:w val="0.82902768781406722"/>
          <c:h val="0.6336019073649878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\Users\yym88\SynologyDrive\##[PJ104761]기후변화과제\2023 수행 실험\[2023] 무밀기_먹이원 섭취량\[[무밀기] 먹이원 섭취량 (Food consumption amount measurement).xlsx]봉개면적 (개체수)'!$X$5:$X$7</c:f>
              <c:numCache>
                <c:formatCode>General</c:formatCode>
                <c:ptCount val="3"/>
                <c:pt idx="0">
                  <c:v>0</c:v>
                </c:pt>
                <c:pt idx="1">
                  <c:v>-7.9365079365079358</c:v>
                </c:pt>
                <c:pt idx="2">
                  <c:v>-14.655172413793101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1]봉개면적 (개체수)'!$X$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\Users\yym88\SynologyDrive\##[PJ104761]기후변화과제\2023 수행 실험\[2023] 무밀기_먹이원 섭취량\[[무밀기] 먹이원 섭취량 (Food consumption amount measurement).xlsx]봉개면적 (개체수)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A1CA-4ABF-B667-B63483B86691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\Users\yym88\SynologyDrive\##[PJ104761]기후변화과제\2023 수행 실험\[2023] 무밀기_먹이원 섭취량\[[무밀기] 먹이원 섭취량 (Food consumption amount measurement).xlsx]봉개면적 (개체수)'!$Y$5:$Y$7</c:f>
              <c:numCache>
                <c:formatCode>General</c:formatCode>
                <c:ptCount val="3"/>
                <c:pt idx="0">
                  <c:v>0</c:v>
                </c:pt>
                <c:pt idx="1">
                  <c:v>13.043478260869565</c:v>
                </c:pt>
                <c:pt idx="2">
                  <c:v>-18.269230769230766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1]봉개면적 (개체수)'!$Y$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\Users\yym88\SynologyDrive\##[PJ104761]기후변화과제\2023 수행 실험\[2023] 무밀기_먹이원 섭취량\[[무밀기] 먹이원 섭취량 (Food consumption amount measurement).xlsx]봉개면적 (개체수)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A1CA-4ABF-B667-B63483B8669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\Users\yym88\SynologyDrive\##[PJ104761]기후변화과제\2023 수행 실험\[2023] 무밀기_먹이원 섭취량\[[무밀기] 먹이원 섭취량 (Food consumption amount measurement).xlsx]봉개면적 (개체수)'!$Z$5:$Z$7</c:f>
              <c:numCache>
                <c:formatCode>General</c:formatCode>
                <c:ptCount val="3"/>
                <c:pt idx="0">
                  <c:v>0</c:v>
                </c:pt>
                <c:pt idx="1">
                  <c:v>38.461538461538467</c:v>
                </c:pt>
                <c:pt idx="2">
                  <c:v>-34.920634920634917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1]봉개면적 (개체수)'!$Z$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\Users\yym88\SynologyDrive\##[PJ104761]기후변화과제\2023 수행 실험\[2023] 무밀기_먹이원 섭취량\[[무밀기] 먹이원 섭취량 (Food consumption amount measurement).xlsx]봉개면적 (개체수)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A1CA-4ABF-B667-B63483B86691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\Users\yym88\SynologyDrive\##[PJ104761]기후변화과제\2023 수행 실험\[2023] 무밀기_먹이원 섭취량\[[무밀기] 먹이원 섭취량 (Food consumption amount measurement).xlsx]봉개면적 (개체수)'!$AA$5:$AA$7</c:f>
              <c:numCache>
                <c:formatCode>General</c:formatCode>
                <c:ptCount val="3"/>
                <c:pt idx="0">
                  <c:v>0</c:v>
                </c:pt>
                <c:pt idx="1">
                  <c:v>13.186813186813188</c:v>
                </c:pt>
                <c:pt idx="2">
                  <c:v>-20.388349514563107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1]봉개면적 (개체수)'!$AA$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\Users\yym88\SynologyDrive\##[PJ104761]기후변화과제\2023 수행 실험\[2023] 무밀기_먹이원 섭취량\[[무밀기] 먹이원 섭취량 (Food consumption amount measurement).xlsx]봉개면적 (개체수)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A1CA-4ABF-B667-B63483B86691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\Users\yym88\SynologyDrive\##[PJ104761]기후변화과제\2023 수행 실험\[2023] 무밀기_먹이원 섭취량\[[무밀기] 먹이원 섭취량 (Food consumption amount measurement).xlsx]봉개면적 (개체수)'!$AB$5:$AB$7</c:f>
              <c:numCache>
                <c:formatCode>General</c:formatCode>
                <c:ptCount val="3"/>
                <c:pt idx="0">
                  <c:v>0</c:v>
                </c:pt>
                <c:pt idx="1">
                  <c:v>-4.8148148148148149</c:v>
                </c:pt>
                <c:pt idx="2">
                  <c:v>-38.715953307393001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1]봉개면적 (개체수)'!$AB$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\Users\yym88\SynologyDrive\##[PJ104761]기후변화과제\2023 수행 실험\[2023] 무밀기_먹이원 섭취량\[[무밀기] 먹이원 섭취량 (Food consumption amount measurement).xlsx]봉개면적 (개체수)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A1CA-4ABF-B667-B63483B86691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\Users\yym88\SynologyDrive\##[PJ104761]기후변화과제\2023 수행 실험\[2023] 무밀기_먹이원 섭취량\[[무밀기] 먹이원 섭취량 (Food consumption amount measurement).xlsx]봉개면적 (개체수)'!$AC$5:$AC$7</c:f>
              <c:numCache>
                <c:formatCode>General</c:formatCode>
                <c:ptCount val="3"/>
                <c:pt idx="0">
                  <c:v>0</c:v>
                </c:pt>
                <c:pt idx="1">
                  <c:v>8.0745341614906856</c:v>
                </c:pt>
                <c:pt idx="2">
                  <c:v>-23.5632183908046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1]봉개면적 (개체수)'!$AC$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\Users\yym88\SynologyDrive\##[PJ104761]기후변화과제\2023 수행 실험\[2023] 무밀기_먹이원 섭취량\[[무밀기] 먹이원 섭취량 (Food consumption amount measurement).xlsx]봉개면적 (개체수)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5-A1CA-4ABF-B667-B63483B866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2836127"/>
        <c:axId val="1960810095"/>
      </c:lineChart>
      <c:catAx>
        <c:axId val="1772836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60810095"/>
        <c:crosses val="autoZero"/>
        <c:auto val="1"/>
        <c:lblAlgn val="ctr"/>
        <c:lblOffset val="100"/>
        <c:noMultiLvlLbl val="0"/>
      </c:catAx>
      <c:valAx>
        <c:axId val="1960810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baseline="0">
                    <a:effectLst/>
                  </a:rPr>
                  <a:t>Population Fluctuation Rate</a:t>
                </a:r>
                <a:endParaRPr lang="ko-KR" altLang="en-US" sz="12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72836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Adult</a:t>
            </a:r>
            <a:r>
              <a:rPr lang="en-US" sz="2000" b="1" baseline="0"/>
              <a:t> p</a:t>
            </a:r>
            <a:r>
              <a:rPr lang="en-US" sz="2000" b="1"/>
              <a:t>opulation variation</a:t>
            </a:r>
            <a:endParaRPr lang="ko-KR" sz="20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O$5:$O$7</c:f>
              <c:numCache>
                <c:formatCode>General</c:formatCode>
                <c:ptCount val="3"/>
                <c:pt idx="0">
                  <c:v>13860</c:v>
                </c:pt>
                <c:pt idx="1">
                  <c:v>12760</c:v>
                </c:pt>
                <c:pt idx="2">
                  <c:v>10890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O$3</c15:sqref>
                        </c15:formulaRef>
                      </c:ext>
                    </c:extLst>
                    <c:strCache>
                      <c:ptCount val="1"/>
                      <c:pt idx="0">
                        <c:v>wild-①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5:$N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2C3C-47C1-A8CE-72DB1EF2111D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P$5:$P$7</c:f>
              <c:numCache>
                <c:formatCode>General</c:formatCode>
                <c:ptCount val="3"/>
                <c:pt idx="0">
                  <c:v>5060</c:v>
                </c:pt>
                <c:pt idx="1">
                  <c:v>5720</c:v>
                </c:pt>
                <c:pt idx="2">
                  <c:v>4675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P$3</c15:sqref>
                        </c15:formulaRef>
                      </c:ext>
                    </c:extLst>
                    <c:strCache>
                      <c:ptCount val="1"/>
                      <c:pt idx="0">
                        <c:v>wild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5:$N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2C3C-47C1-A8CE-72DB1EF2111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Q$5:$Q$7</c:f>
              <c:numCache>
                <c:formatCode>General</c:formatCode>
                <c:ptCount val="3"/>
                <c:pt idx="0">
                  <c:v>10010</c:v>
                </c:pt>
                <c:pt idx="1">
                  <c:v>13860</c:v>
                </c:pt>
                <c:pt idx="2">
                  <c:v>9020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Q$3</c15:sqref>
                        </c15:formulaRef>
                      </c:ext>
                    </c:extLst>
                    <c:strCache>
                      <c:ptCount val="1"/>
                      <c:pt idx="0">
                        <c:v>2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5:$N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2C3C-47C1-A8CE-72DB1EF2111D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R$5:$R$7</c:f>
              <c:numCache>
                <c:formatCode>General</c:formatCode>
                <c:ptCount val="3"/>
                <c:pt idx="0">
                  <c:v>10010</c:v>
                </c:pt>
                <c:pt idx="1">
                  <c:v>11330</c:v>
                </c:pt>
                <c:pt idx="2">
                  <c:v>9020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R$3</c15:sqref>
                        </c15:formulaRef>
                      </c:ext>
                    </c:extLst>
                    <c:strCache>
                      <c:ptCount val="1"/>
                      <c:pt idx="0">
                        <c:v>2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5:$N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2C3C-47C1-A8CE-72DB1EF2111D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S$5:$S$7</c:f>
              <c:numCache>
                <c:formatCode>General</c:formatCode>
                <c:ptCount val="3"/>
                <c:pt idx="0">
                  <c:v>5940</c:v>
                </c:pt>
                <c:pt idx="1">
                  <c:v>5654</c:v>
                </c:pt>
                <c:pt idx="2">
                  <c:v>3465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S$3</c15:sqref>
                        </c15:formulaRef>
                      </c:ext>
                    </c:extLst>
                    <c:strCache>
                      <c:ptCount val="1"/>
                      <c:pt idx="0">
                        <c:v>3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5:$N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2C3C-47C1-A8CE-72DB1EF2111D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T$5:$T$7</c:f>
              <c:numCache>
                <c:formatCode>General</c:formatCode>
                <c:ptCount val="3"/>
                <c:pt idx="0">
                  <c:v>7590</c:v>
                </c:pt>
                <c:pt idx="1">
                  <c:v>8202.8571428571431</c:v>
                </c:pt>
                <c:pt idx="2">
                  <c:v>6270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T$3</c15:sqref>
                        </c15:formulaRef>
                      </c:ext>
                    </c:extLst>
                    <c:strCache>
                      <c:ptCount val="1"/>
                      <c:pt idx="0">
                        <c:v>3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5:$N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5-2C3C-47C1-A8CE-72DB1EF211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035711"/>
        <c:axId val="154663663"/>
      </c:lineChart>
      <c:catAx>
        <c:axId val="59035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663663"/>
        <c:crosses val="autoZero"/>
        <c:auto val="1"/>
        <c:lblAlgn val="ctr"/>
        <c:lblOffset val="100"/>
        <c:noMultiLvlLbl val="0"/>
      </c:catAx>
      <c:valAx>
        <c:axId val="154663663"/>
        <c:scaling>
          <c:orientation val="minMax"/>
          <c:max val="15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400" b="1"/>
                  <a:t>Number</a:t>
                </a:r>
                <a:r>
                  <a:rPr lang="en-US" altLang="ko-KR" sz="1400" b="1" baseline="0"/>
                  <a:t> of individual per colony</a:t>
                </a:r>
                <a:endParaRPr lang="ko-KR" altLang="en-US" sz="14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9035711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2000" b="1"/>
              <a:t>Adult</a:t>
            </a:r>
            <a:r>
              <a:rPr lang="en-US" altLang="ko-KR" sz="2000" b="1" baseline="0"/>
              <a:t> p</a:t>
            </a:r>
            <a:r>
              <a:rPr lang="en-US" altLang="ko-KR" sz="2000" b="1"/>
              <a:t>opulation Fluctuation Rate by Colony</a:t>
            </a:r>
            <a:endParaRPr lang="ko-KR" altLang="en-US" sz="20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4032920393504011"/>
          <c:y val="0.18064374287994553"/>
          <c:w val="0.82902768781406722"/>
          <c:h val="0.6336019073649878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X$5:$X$7</c:f>
              <c:numCache>
                <c:formatCode>General</c:formatCode>
                <c:ptCount val="3"/>
                <c:pt idx="0">
                  <c:v>0</c:v>
                </c:pt>
                <c:pt idx="1">
                  <c:v>-7.9365079365079358</c:v>
                </c:pt>
                <c:pt idx="2">
                  <c:v>-21.428571428571427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X$3</c15:sqref>
                        </c15:formulaRef>
                      </c:ext>
                    </c:extLst>
                    <c:strCache>
                      <c:ptCount val="1"/>
                      <c:pt idx="0">
                        <c:v>wild-①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C790-499E-8F5E-A2DF5797F061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Y$5:$Y$7</c:f>
              <c:numCache>
                <c:formatCode>General</c:formatCode>
                <c:ptCount val="3"/>
                <c:pt idx="0">
                  <c:v>0</c:v>
                </c:pt>
                <c:pt idx="1">
                  <c:v>13.043478260869565</c:v>
                </c:pt>
                <c:pt idx="2">
                  <c:v>-7.608695652173914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Y$3</c15:sqref>
                        </c15:formulaRef>
                      </c:ext>
                    </c:extLst>
                    <c:strCache>
                      <c:ptCount val="1"/>
                      <c:pt idx="0">
                        <c:v>wild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C790-499E-8F5E-A2DF5797F06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Z$5:$Z$7</c:f>
              <c:numCache>
                <c:formatCode>General</c:formatCode>
                <c:ptCount val="3"/>
                <c:pt idx="0">
                  <c:v>0</c:v>
                </c:pt>
                <c:pt idx="1">
                  <c:v>38.461538461538467</c:v>
                </c:pt>
                <c:pt idx="2">
                  <c:v>-9.8901098901098905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Z$3</c15:sqref>
                        </c15:formulaRef>
                      </c:ext>
                    </c:extLst>
                    <c:strCache>
                      <c:ptCount val="1"/>
                      <c:pt idx="0">
                        <c:v>2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C790-499E-8F5E-A2DF5797F061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AA$5:$AA$7</c:f>
              <c:numCache>
                <c:formatCode>General</c:formatCode>
                <c:ptCount val="3"/>
                <c:pt idx="0">
                  <c:v>0</c:v>
                </c:pt>
                <c:pt idx="1">
                  <c:v>13.186813186813188</c:v>
                </c:pt>
                <c:pt idx="2">
                  <c:v>-9.8901098901098905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AA$3</c15:sqref>
                        </c15:formulaRef>
                      </c:ext>
                    </c:extLst>
                    <c:strCache>
                      <c:ptCount val="1"/>
                      <c:pt idx="0">
                        <c:v>2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C790-499E-8F5E-A2DF5797F061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AB$5:$AB$7</c:f>
              <c:numCache>
                <c:formatCode>General</c:formatCode>
                <c:ptCount val="3"/>
                <c:pt idx="0">
                  <c:v>0</c:v>
                </c:pt>
                <c:pt idx="1">
                  <c:v>-4.8148148148148149</c:v>
                </c:pt>
                <c:pt idx="2">
                  <c:v>-41.666666666666671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AB$3</c15:sqref>
                        </c15:formulaRef>
                      </c:ext>
                    </c:extLst>
                    <c:strCache>
                      <c:ptCount val="1"/>
                      <c:pt idx="0">
                        <c:v>3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C790-499E-8F5E-A2DF5797F061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AC$5:$AC$7</c:f>
              <c:numCache>
                <c:formatCode>General</c:formatCode>
                <c:ptCount val="3"/>
                <c:pt idx="0">
                  <c:v>0</c:v>
                </c:pt>
                <c:pt idx="1">
                  <c:v>8.0745341614906856</c:v>
                </c:pt>
                <c:pt idx="2">
                  <c:v>-17.391304347826086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AC$3</c15:sqref>
                        </c15:formulaRef>
                      </c:ext>
                    </c:extLst>
                    <c:strCache>
                      <c:ptCount val="1"/>
                      <c:pt idx="0">
                        <c:v>3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5:$W$7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5-C790-499E-8F5E-A2DF5797F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2836127"/>
        <c:axId val="1960810095"/>
      </c:lineChart>
      <c:catAx>
        <c:axId val="1772836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60810095"/>
        <c:crosses val="autoZero"/>
        <c:auto val="1"/>
        <c:lblAlgn val="ctr"/>
        <c:lblOffset val="100"/>
        <c:noMultiLvlLbl val="0"/>
      </c:catAx>
      <c:valAx>
        <c:axId val="1960810095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baseline="0">
                    <a:effectLst/>
                  </a:rPr>
                  <a:t>Population Fluctuation Rate</a:t>
                </a:r>
                <a:endParaRPr lang="ko-KR" altLang="en-US" sz="12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72836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Larva</a:t>
            </a:r>
            <a:r>
              <a:rPr lang="en-US" sz="2000" b="1" baseline="0"/>
              <a:t> p</a:t>
            </a:r>
            <a:r>
              <a:rPr lang="en-US" sz="2000" b="1"/>
              <a:t>opulation variation</a:t>
            </a:r>
            <a:endParaRPr lang="ko-KR" sz="20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O$42:$O$44</c:f>
              <c:numCache>
                <c:formatCode>General</c:formatCode>
                <c:ptCount val="3"/>
                <c:pt idx="0">
                  <c:v>4340</c:v>
                </c:pt>
                <c:pt idx="1">
                  <c:v>7316</c:v>
                </c:pt>
                <c:pt idx="2">
                  <c:v>2790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O$40</c15:sqref>
                        </c15:formulaRef>
                      </c:ext>
                    </c:extLst>
                    <c:strCache>
                      <c:ptCount val="1"/>
                      <c:pt idx="0">
                        <c:v>wild-①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42:$N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0B9D-4821-994D-A603655780B4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P$42:$P$44</c:f>
              <c:numCache>
                <c:formatCode>General</c:formatCode>
                <c:ptCount val="3"/>
                <c:pt idx="0">
                  <c:v>1860</c:v>
                </c:pt>
                <c:pt idx="1">
                  <c:v>1860</c:v>
                </c:pt>
                <c:pt idx="2">
                  <c:v>5425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P$40</c15:sqref>
                        </c15:formulaRef>
                      </c:ext>
                    </c:extLst>
                    <c:strCache>
                      <c:ptCount val="1"/>
                      <c:pt idx="0">
                        <c:v>wild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42:$N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0B9D-4821-994D-A603655780B4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Q$42:$Q$44</c:f>
              <c:numCache>
                <c:formatCode>General</c:formatCode>
                <c:ptCount val="3"/>
                <c:pt idx="0">
                  <c:v>4650</c:v>
                </c:pt>
                <c:pt idx="1">
                  <c:v>8060</c:v>
                </c:pt>
                <c:pt idx="2">
                  <c:v>6355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Q$40</c15:sqref>
                        </c15:formulaRef>
                      </c:ext>
                    </c:extLst>
                    <c:strCache>
                      <c:ptCount val="1"/>
                      <c:pt idx="0">
                        <c:v>2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42:$N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0B9D-4821-994D-A603655780B4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R$42:$R$44</c:f>
              <c:numCache>
                <c:formatCode>General</c:formatCode>
                <c:ptCount val="3"/>
                <c:pt idx="0">
                  <c:v>11160.000000000002</c:v>
                </c:pt>
                <c:pt idx="1">
                  <c:v>14105</c:v>
                </c:pt>
                <c:pt idx="2">
                  <c:v>2945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R$40</c15:sqref>
                        </c15:formulaRef>
                      </c:ext>
                    </c:extLst>
                    <c:strCache>
                      <c:ptCount val="1"/>
                      <c:pt idx="0">
                        <c:v>2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42:$N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0B9D-4821-994D-A603655780B4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S$42:$S$44</c:f>
              <c:numCache>
                <c:formatCode>General</c:formatCode>
                <c:ptCount val="3"/>
                <c:pt idx="0">
                  <c:v>3720</c:v>
                </c:pt>
                <c:pt idx="1">
                  <c:v>4417.5</c:v>
                </c:pt>
                <c:pt idx="2">
                  <c:v>2325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S$40</c15:sqref>
                        </c15:formulaRef>
                      </c:ext>
                    </c:extLst>
                    <c:strCache>
                      <c:ptCount val="1"/>
                      <c:pt idx="0">
                        <c:v>3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42:$N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0B9D-4821-994D-A603655780B4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T$42:$T$44</c:f>
              <c:numCache>
                <c:formatCode>General</c:formatCode>
                <c:ptCount val="3"/>
                <c:pt idx="0">
                  <c:v>5456</c:v>
                </c:pt>
                <c:pt idx="1">
                  <c:v>5270</c:v>
                </c:pt>
                <c:pt idx="2">
                  <c:v>2170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T$40</c15:sqref>
                        </c15:formulaRef>
                      </c:ext>
                    </c:extLst>
                    <c:strCache>
                      <c:ptCount val="1"/>
                      <c:pt idx="0">
                        <c:v>3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42:$N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5-0B9D-4821-994D-A603655780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035711"/>
        <c:axId val="154663663"/>
      </c:lineChart>
      <c:catAx>
        <c:axId val="59035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663663"/>
        <c:crosses val="autoZero"/>
        <c:auto val="1"/>
        <c:lblAlgn val="ctr"/>
        <c:lblOffset val="100"/>
        <c:noMultiLvlLbl val="0"/>
      </c:catAx>
      <c:valAx>
        <c:axId val="154663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400" b="1"/>
                  <a:t>Number</a:t>
                </a:r>
                <a:r>
                  <a:rPr lang="en-US" altLang="ko-KR" sz="1400" b="1" baseline="0"/>
                  <a:t> of individual per colony</a:t>
                </a:r>
                <a:endParaRPr lang="ko-KR" altLang="en-US" sz="14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9035711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2000" b="1"/>
              <a:t>Larva</a:t>
            </a:r>
            <a:r>
              <a:rPr lang="en-US" altLang="ko-KR" sz="2000" b="1" baseline="0"/>
              <a:t> p</a:t>
            </a:r>
            <a:r>
              <a:rPr lang="en-US" altLang="ko-KR" sz="2000" b="1"/>
              <a:t>opulation Fluctuation Rate by Colony</a:t>
            </a:r>
            <a:endParaRPr lang="ko-KR" altLang="en-US" sz="20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4032920393504011"/>
          <c:y val="0.18064374287994553"/>
          <c:w val="0.82902768781406722"/>
          <c:h val="0.6336019073649878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X$42:$X$44</c:f>
              <c:numCache>
                <c:formatCode>General</c:formatCode>
                <c:ptCount val="3"/>
                <c:pt idx="0">
                  <c:v>0</c:v>
                </c:pt>
                <c:pt idx="1">
                  <c:v>68.571428571428569</c:v>
                </c:pt>
                <c:pt idx="2">
                  <c:v>-35.714285714285715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X$40</c15:sqref>
                        </c15:formulaRef>
                      </c:ext>
                    </c:extLst>
                    <c:strCache>
                      <c:ptCount val="1"/>
                      <c:pt idx="0">
                        <c:v>wild-①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42:$W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F2BA-40A5-A5F8-A03BF99B663E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Y$42:$Y$4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91.66666666666669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Y$40</c15:sqref>
                        </c15:formulaRef>
                      </c:ext>
                    </c:extLst>
                    <c:strCache>
                      <c:ptCount val="1"/>
                      <c:pt idx="0">
                        <c:v>wild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42:$W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F2BA-40A5-A5F8-A03BF99B663E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Z$42:$Z$44</c:f>
              <c:numCache>
                <c:formatCode>General</c:formatCode>
                <c:ptCount val="3"/>
                <c:pt idx="0">
                  <c:v>0</c:v>
                </c:pt>
                <c:pt idx="1">
                  <c:v>73.333333333333329</c:v>
                </c:pt>
                <c:pt idx="2">
                  <c:v>36.666666666666664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Z$40</c15:sqref>
                        </c15:formulaRef>
                      </c:ext>
                    </c:extLst>
                    <c:strCache>
                      <c:ptCount val="1"/>
                      <c:pt idx="0">
                        <c:v>2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42:$W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F2BA-40A5-A5F8-A03BF99B663E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AA$42:$AA$44</c:f>
              <c:numCache>
                <c:formatCode>General</c:formatCode>
                <c:ptCount val="3"/>
                <c:pt idx="0">
                  <c:v>0</c:v>
                </c:pt>
                <c:pt idx="1">
                  <c:v>26.388888888888868</c:v>
                </c:pt>
                <c:pt idx="2">
                  <c:v>-73.611111111111114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AA$40</c15:sqref>
                        </c15:formulaRef>
                      </c:ext>
                    </c:extLst>
                    <c:strCache>
                      <c:ptCount val="1"/>
                      <c:pt idx="0">
                        <c:v>2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42:$W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F2BA-40A5-A5F8-A03BF99B663E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AB$42:$AB$44</c:f>
              <c:numCache>
                <c:formatCode>General</c:formatCode>
                <c:ptCount val="3"/>
                <c:pt idx="0">
                  <c:v>0</c:v>
                </c:pt>
                <c:pt idx="1">
                  <c:v>18.75</c:v>
                </c:pt>
                <c:pt idx="2">
                  <c:v>-37.5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AB$40</c15:sqref>
                        </c15:formulaRef>
                      </c:ext>
                    </c:extLst>
                    <c:strCache>
                      <c:ptCount val="1"/>
                      <c:pt idx="0">
                        <c:v>3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42:$W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F2BA-40A5-A5F8-A03BF99B663E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AC$42:$AC$44</c:f>
              <c:numCache>
                <c:formatCode>General</c:formatCode>
                <c:ptCount val="3"/>
                <c:pt idx="0">
                  <c:v>0</c:v>
                </c:pt>
                <c:pt idx="1">
                  <c:v>-3.4090909090909087</c:v>
                </c:pt>
                <c:pt idx="2">
                  <c:v>-60.227272727272727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AC$40</c15:sqref>
                        </c15:formulaRef>
                      </c:ext>
                    </c:extLst>
                    <c:strCache>
                      <c:ptCount val="1"/>
                      <c:pt idx="0">
                        <c:v>3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42:$W$44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5-F2BA-40A5-A5F8-A03BF99B6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2836127"/>
        <c:axId val="1960810095"/>
      </c:lineChart>
      <c:catAx>
        <c:axId val="1772836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60810095"/>
        <c:crosses val="autoZero"/>
        <c:auto val="1"/>
        <c:lblAlgn val="ctr"/>
        <c:lblOffset val="100"/>
        <c:noMultiLvlLbl val="0"/>
      </c:catAx>
      <c:valAx>
        <c:axId val="196081009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baseline="0">
                    <a:effectLst/>
                  </a:rPr>
                  <a:t>Population Fluctuation Rate</a:t>
                </a:r>
                <a:endParaRPr lang="ko-KR" altLang="en-US" sz="12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72836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Pupal</a:t>
            </a:r>
            <a:r>
              <a:rPr lang="en-US" sz="2000" b="1" baseline="0"/>
              <a:t> p</a:t>
            </a:r>
            <a:r>
              <a:rPr lang="en-US" sz="2000" b="1"/>
              <a:t>opulation variation</a:t>
            </a:r>
            <a:endParaRPr lang="ko-KR" sz="20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O$80:$O$82</c:f>
              <c:numCache>
                <c:formatCode>General</c:formatCode>
                <c:ptCount val="3"/>
                <c:pt idx="0">
                  <c:v>18851.875</c:v>
                </c:pt>
                <c:pt idx="1">
                  <c:v>9920</c:v>
                </c:pt>
                <c:pt idx="2">
                  <c:v>1674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O$78</c15:sqref>
                        </c15:formulaRef>
                      </c:ext>
                    </c:extLst>
                    <c:strCache>
                      <c:ptCount val="1"/>
                      <c:pt idx="0">
                        <c:v>wild-①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80:$N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5113-443D-902D-E74370428801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P$80:$P$82</c:f>
              <c:numCache>
                <c:formatCode>General</c:formatCode>
                <c:ptCount val="3"/>
                <c:pt idx="0">
                  <c:v>434</c:v>
                </c:pt>
                <c:pt idx="1">
                  <c:v>10540</c:v>
                </c:pt>
                <c:pt idx="2">
                  <c:v>1178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P$78</c15:sqref>
                        </c15:formulaRef>
                      </c:ext>
                    </c:extLst>
                    <c:strCache>
                      <c:ptCount val="1"/>
                      <c:pt idx="0">
                        <c:v>wild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80:$N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5113-443D-902D-E7437042880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Q$80:$Q$82</c:f>
              <c:numCache>
                <c:formatCode>General</c:formatCode>
                <c:ptCount val="3"/>
                <c:pt idx="0">
                  <c:v>21700</c:v>
                </c:pt>
                <c:pt idx="1">
                  <c:v>16429.999999999996</c:v>
                </c:pt>
                <c:pt idx="2">
                  <c:v>2015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Q$78</c15:sqref>
                        </c15:formulaRef>
                      </c:ext>
                    </c:extLst>
                    <c:strCache>
                      <c:ptCount val="1"/>
                      <c:pt idx="0">
                        <c:v>2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80:$N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5113-443D-902D-E74370428801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R$80:$R$82</c:f>
              <c:numCache>
                <c:formatCode>General</c:formatCode>
                <c:ptCount val="3"/>
                <c:pt idx="0">
                  <c:v>13640</c:v>
                </c:pt>
                <c:pt idx="1">
                  <c:v>11160</c:v>
                </c:pt>
                <c:pt idx="2">
                  <c:v>14879.99999999999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R$78</c15:sqref>
                        </c15:formulaRef>
                      </c:ext>
                    </c:extLst>
                    <c:strCache>
                      <c:ptCount val="1"/>
                      <c:pt idx="0">
                        <c:v>2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80:$N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5113-443D-902D-E74370428801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S$80:$S$82</c:f>
              <c:numCache>
                <c:formatCode>General</c:formatCode>
                <c:ptCount val="3"/>
                <c:pt idx="0">
                  <c:v>16429.999999999996</c:v>
                </c:pt>
                <c:pt idx="1">
                  <c:v>7254</c:v>
                </c:pt>
                <c:pt idx="2">
                  <c:v>449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S$78</c15:sqref>
                        </c15:formulaRef>
                      </c:ext>
                    </c:extLst>
                    <c:strCache>
                      <c:ptCount val="1"/>
                      <c:pt idx="0">
                        <c:v>3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80:$N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5113-443D-902D-E74370428801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T$80:$T$82</c:f>
              <c:numCache>
                <c:formatCode>General</c:formatCode>
                <c:ptCount val="3"/>
                <c:pt idx="0">
                  <c:v>8370</c:v>
                </c:pt>
                <c:pt idx="1">
                  <c:v>12090</c:v>
                </c:pt>
                <c:pt idx="2">
                  <c:v>1302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T$78</c15:sqref>
                        </c15:formulaRef>
                      </c:ext>
                    </c:extLst>
                    <c:strCache>
                      <c:ptCount val="1"/>
                      <c:pt idx="0">
                        <c:v>3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N$80:$N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5-5113-443D-902D-E743704288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035711"/>
        <c:axId val="154663663"/>
      </c:lineChart>
      <c:catAx>
        <c:axId val="59035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663663"/>
        <c:crosses val="autoZero"/>
        <c:auto val="1"/>
        <c:lblAlgn val="ctr"/>
        <c:lblOffset val="100"/>
        <c:noMultiLvlLbl val="0"/>
      </c:catAx>
      <c:valAx>
        <c:axId val="154663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400" b="1"/>
                  <a:t>Number</a:t>
                </a:r>
                <a:r>
                  <a:rPr lang="en-US" altLang="ko-KR" sz="1400" b="1" baseline="0"/>
                  <a:t> of individual per colony</a:t>
                </a:r>
                <a:endParaRPr lang="ko-KR" altLang="en-US" sz="14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9035711"/>
        <c:crosses val="autoZero"/>
        <c:crossBetween val="between"/>
        <c:majorUnit val="200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2000" b="1"/>
              <a:t>Pupal</a:t>
            </a:r>
            <a:r>
              <a:rPr lang="en-US" altLang="ko-KR" sz="2000" b="1" baseline="0"/>
              <a:t> p</a:t>
            </a:r>
            <a:r>
              <a:rPr lang="en-US" altLang="ko-KR" sz="2000" b="1"/>
              <a:t>opulation Fluctuation Rate by Colony</a:t>
            </a:r>
            <a:endParaRPr lang="ko-KR" altLang="en-US" sz="20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4032920393504011"/>
          <c:y val="0.18064374287994553"/>
          <c:w val="0.82902768781406722"/>
          <c:h val="0.6336019073649878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X$80:$X$82</c:f>
              <c:numCache>
                <c:formatCode>General</c:formatCode>
                <c:ptCount val="3"/>
                <c:pt idx="0">
                  <c:v>0</c:v>
                </c:pt>
                <c:pt idx="1">
                  <c:v>-47.3792394655704</c:v>
                </c:pt>
                <c:pt idx="2">
                  <c:v>-11.202466598150052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X$78</c15:sqref>
                        </c15:formulaRef>
                      </c:ext>
                    </c:extLst>
                    <c:strCache>
                      <c:ptCount val="1"/>
                      <c:pt idx="0">
                        <c:v>wild-①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80:$W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9C21-4F81-94AA-0B74A037F442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Y$80:$Y$82</c:f>
              <c:numCache>
                <c:formatCode>General</c:formatCode>
                <c:ptCount val="3"/>
                <c:pt idx="0">
                  <c:v>0</c:v>
                </c:pt>
                <c:pt idx="1">
                  <c:v>2328.5714285714284</c:v>
                </c:pt>
                <c:pt idx="2">
                  <c:v>2614.2857142857142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Y$78</c15:sqref>
                        </c15:formulaRef>
                      </c:ext>
                    </c:extLst>
                    <c:strCache>
                      <c:ptCount val="1"/>
                      <c:pt idx="0">
                        <c:v>wild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80:$W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9C21-4F81-94AA-0B74A037F442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Z$80:$Z$82</c:f>
              <c:numCache>
                <c:formatCode>General</c:formatCode>
                <c:ptCount val="3"/>
                <c:pt idx="0">
                  <c:v>0</c:v>
                </c:pt>
                <c:pt idx="1">
                  <c:v>-24.285714285714302</c:v>
                </c:pt>
                <c:pt idx="2">
                  <c:v>-7.1428571428571423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Z$78</c15:sqref>
                        </c15:formulaRef>
                      </c:ext>
                    </c:extLst>
                    <c:strCache>
                      <c:ptCount val="1"/>
                      <c:pt idx="0">
                        <c:v>2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80:$W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9C21-4F81-94AA-0B74A037F442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AA$80:$AA$82</c:f>
              <c:numCache>
                <c:formatCode>General</c:formatCode>
                <c:ptCount val="3"/>
                <c:pt idx="0">
                  <c:v>0</c:v>
                </c:pt>
                <c:pt idx="1">
                  <c:v>-18.181818181818183</c:v>
                </c:pt>
                <c:pt idx="2">
                  <c:v>9.0909090909090775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AA$78</c15:sqref>
                        </c15:formulaRef>
                      </c:ext>
                    </c:extLst>
                    <c:strCache>
                      <c:ptCount val="1"/>
                      <c:pt idx="0">
                        <c:v>2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80:$W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9C21-4F81-94AA-0B74A037F442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AB$80:$AB$82</c:f>
              <c:numCache>
                <c:formatCode>General</c:formatCode>
                <c:ptCount val="3"/>
                <c:pt idx="0">
                  <c:v>0</c:v>
                </c:pt>
                <c:pt idx="1">
                  <c:v>-55.849056603773576</c:v>
                </c:pt>
                <c:pt idx="2">
                  <c:v>-72.641509433962256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AB$78</c15:sqref>
                        </c15:formulaRef>
                      </c:ext>
                    </c:extLst>
                    <c:strCache>
                      <c:ptCount val="1"/>
                      <c:pt idx="0">
                        <c:v>35-②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80:$W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9C21-4F81-94AA-0B74A037F442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[3]Total 정리'!$AC$80:$AC$82</c:f>
              <c:numCache>
                <c:formatCode>General</c:formatCode>
                <c:ptCount val="3"/>
                <c:pt idx="0">
                  <c:v>0</c:v>
                </c:pt>
                <c:pt idx="1">
                  <c:v>44.444444444444443</c:v>
                </c:pt>
                <c:pt idx="2">
                  <c:v>55.555555555555557</c:v>
                </c:pt>
              </c:numCache>
              <c:extLst/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3]Total 정리'!$AC$78</c15:sqref>
                        </c15:formulaRef>
                      </c:ext>
                    </c:extLst>
                    <c:strCache>
                      <c:ptCount val="1"/>
                      <c:pt idx="0">
                        <c:v>35-③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3]Total 정리'!$W$80:$W$82</c15:sqref>
                        </c15:formulaRef>
                      </c:ext>
                    </c:extLst>
                    <c:strCache>
                      <c:ptCount val="3"/>
                      <c:pt idx="0">
                        <c:v>1회차</c:v>
                      </c:pt>
                      <c:pt idx="1">
                        <c:v>2회차</c:v>
                      </c:pt>
                      <c:pt idx="2">
                        <c:v>3회차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5-9C21-4F81-94AA-0B74A037F4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2836127"/>
        <c:axId val="1960810095"/>
      </c:lineChart>
      <c:catAx>
        <c:axId val="1772836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60810095"/>
        <c:crosses val="autoZero"/>
        <c:auto val="1"/>
        <c:lblAlgn val="ctr"/>
        <c:lblOffset val="100"/>
        <c:noMultiLvlLbl val="0"/>
      </c:catAx>
      <c:valAx>
        <c:axId val="1960810095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 i="0" u="none" strike="noStrike" baseline="0">
                    <a:effectLst/>
                  </a:rPr>
                  <a:t>Population Fluctuation Rate</a:t>
                </a:r>
                <a:endParaRPr lang="ko-KR" altLang="en-US" sz="12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72836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44768</xdr:colOff>
      <xdr:row>2</xdr:row>
      <xdr:rowOff>205153</xdr:rowOff>
    </xdr:from>
    <xdr:to>
      <xdr:col>30</xdr:col>
      <xdr:colOff>23446</xdr:colOff>
      <xdr:row>8</xdr:row>
      <xdr:rowOff>32656</xdr:rowOff>
    </xdr:to>
    <xdr:sp macro="" textlink="">
      <xdr:nvSpPr>
        <xdr:cNvPr id="2" name="직사각형 1">
          <a:extLst>
            <a:ext uri="{FF2B5EF4-FFF2-40B4-BE49-F238E27FC236}">
              <a16:creationId xmlns:a16="http://schemas.microsoft.com/office/drawing/2014/main" id="{998DA3CE-395A-743E-8956-100B94AB80E9}"/>
            </a:ext>
          </a:extLst>
        </xdr:cNvPr>
        <xdr:cNvSpPr/>
      </xdr:nvSpPr>
      <xdr:spPr>
        <a:xfrm>
          <a:off x="28117799" y="650630"/>
          <a:ext cx="4829909" cy="1169795"/>
        </a:xfrm>
        <a:prstGeom prst="rect">
          <a:avLst/>
        </a:prstGeom>
        <a:noFill/>
        <a:ln w="38100">
          <a:solidFill>
            <a:srgbClr val="FF0000"/>
          </a:solidFill>
        </a:ln>
      </xdr:spPr>
      <xdr:style>
        <a:lnRef idx="2">
          <a:schemeClr val="accent1">
            <a:shade val="2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ko-KR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</xdr:row>
      <xdr:rowOff>207819</xdr:rowOff>
    </xdr:from>
    <xdr:to>
      <xdr:col>19</xdr:col>
      <xdr:colOff>10886</xdr:colOff>
      <xdr:row>12</xdr:row>
      <xdr:rowOff>10886</xdr:rowOff>
    </xdr:to>
    <xdr:sp macro="" textlink="">
      <xdr:nvSpPr>
        <xdr:cNvPr id="2" name="직사각형 1">
          <a:extLst>
            <a:ext uri="{FF2B5EF4-FFF2-40B4-BE49-F238E27FC236}">
              <a16:creationId xmlns:a16="http://schemas.microsoft.com/office/drawing/2014/main" id="{AF4F65A1-3C36-44A7-ADD1-2233E9E6B180}"/>
            </a:ext>
          </a:extLst>
        </xdr:cNvPr>
        <xdr:cNvSpPr/>
      </xdr:nvSpPr>
      <xdr:spPr>
        <a:xfrm>
          <a:off x="16622486" y="425533"/>
          <a:ext cx="4528457" cy="2197924"/>
        </a:xfrm>
        <a:prstGeom prst="rect">
          <a:avLst/>
        </a:prstGeom>
        <a:noFill/>
        <a:ln w="38100">
          <a:solidFill>
            <a:srgbClr val="FF0000"/>
          </a:solidFill>
        </a:ln>
      </xdr:spPr>
      <xdr:style>
        <a:lnRef idx="2">
          <a:schemeClr val="accent1">
            <a:shade val="2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ko-KR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7</xdr:row>
      <xdr:rowOff>4355</xdr:rowOff>
    </xdr:from>
    <xdr:to>
      <xdr:col>1</xdr:col>
      <xdr:colOff>15240</xdr:colOff>
      <xdr:row>42</xdr:row>
      <xdr:rowOff>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84E18B11-ED83-46D8-B172-BAC0ED1A0D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60129</xdr:colOff>
      <xdr:row>9</xdr:row>
      <xdr:rowOff>22819</xdr:rowOff>
    </xdr:from>
    <xdr:to>
      <xdr:col>20</xdr:col>
      <xdr:colOff>57864</xdr:colOff>
      <xdr:row>24</xdr:row>
      <xdr:rowOff>2282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FF9F0B37-6890-4BE1-99FF-200BB5A724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26</xdr:row>
      <xdr:rowOff>0</xdr:rowOff>
    </xdr:from>
    <xdr:to>
      <xdr:col>29</xdr:col>
      <xdr:colOff>346366</xdr:colOff>
      <xdr:row>31</xdr:row>
      <xdr:rowOff>16966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274DD65-6C6D-45AE-967A-11BF797BCBF2}"/>
            </a:ext>
          </a:extLst>
        </xdr:cNvPr>
        <xdr:cNvSpPr txBox="1"/>
      </xdr:nvSpPr>
      <xdr:spPr>
        <a:xfrm>
          <a:off x="9235440" y="5920740"/>
          <a:ext cx="11745886" cy="1274564"/>
        </a:xfrm>
        <a:prstGeom prst="rect">
          <a:avLst/>
        </a:prstGeom>
      </xdr:spPr>
      <xdr:txBody>
        <a:bodyPr vertOverflow="clip" horzOverflow="clip" wrap="square" rtlCol="0" anchor="ctr"/>
        <a:lstStyle/>
        <a:p>
          <a:pPr algn="l"/>
          <a:r>
            <a:rPr lang="en-US" altLang="ko-KR" sz="1400" b="1"/>
            <a:t> 23.08.07~09.05] </a:t>
          </a:r>
          <a:r>
            <a:rPr lang="en-US" altLang="ko-KR" sz="1400" b="1" baseline="0"/>
            <a:t> </a:t>
          </a:r>
        </a:p>
        <a:p>
          <a:pPr algn="l"/>
          <a:r>
            <a:rPr lang="ko-KR" altLang="en-US" sz="1400" b="1" baseline="0"/>
            <a:t>▶ </a:t>
          </a:r>
          <a:r>
            <a:rPr lang="en-US" altLang="ko-KR" sz="1400" b="0" i="0">
              <a:effectLst/>
              <a:latin typeface="+mn-lt"/>
              <a:ea typeface="+mn-ea"/>
              <a:cs typeface="+mn-cs"/>
            </a:rPr>
            <a:t>the bee population in all temperature ranges ultimately decreased."</a:t>
          </a:r>
          <a:endParaRPr lang="en-US" altLang="ko-KR" sz="1400" b="1" baseline="0"/>
        </a:p>
        <a:p>
          <a:pPr algn="l"/>
          <a:r>
            <a:rPr lang="ko-KR" altLang="ko-KR" sz="1400" b="1" baseline="0">
              <a:effectLst/>
              <a:latin typeface="+mn-lt"/>
              <a:ea typeface="+mn-ea"/>
              <a:cs typeface="+mn-cs"/>
            </a:rPr>
            <a:t>▶ </a:t>
          </a:r>
          <a:r>
            <a:rPr lang="en-US" altLang="ko-KR" sz="1400" b="0" i="0">
              <a:effectLst/>
              <a:latin typeface="+mn-lt"/>
              <a:ea typeface="+mn-ea"/>
              <a:cs typeface="+mn-cs"/>
            </a:rPr>
            <a:t>The population fluctuations among the bee groups showed an increasing trend but eventually decreased</a:t>
          </a:r>
          <a:endParaRPr lang="en-US" altLang="ko-KR" sz="1400" b="1" baseline="0"/>
        </a:p>
      </xdr:txBody>
    </xdr:sp>
    <xdr:clientData/>
  </xdr:twoCellAnchor>
  <xdr:twoCellAnchor>
    <xdr:from>
      <xdr:col>21</xdr:col>
      <xdr:colOff>762000</xdr:colOff>
      <xdr:row>9</xdr:row>
      <xdr:rowOff>4355</xdr:rowOff>
    </xdr:from>
    <xdr:to>
      <xdr:col>29</xdr:col>
      <xdr:colOff>15240</xdr:colOff>
      <xdr:row>24</xdr:row>
      <xdr:rowOff>1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3FC40617-1630-4CD8-AE88-B72837B10C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660129</xdr:colOff>
      <xdr:row>46</xdr:row>
      <xdr:rowOff>22819</xdr:rowOff>
    </xdr:from>
    <xdr:to>
      <xdr:col>20</xdr:col>
      <xdr:colOff>57864</xdr:colOff>
      <xdr:row>61</xdr:row>
      <xdr:rowOff>22820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43F32BD6-FB5A-481C-819F-F9C4D0ACFF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0</xdr:colOff>
      <xdr:row>63</xdr:row>
      <xdr:rowOff>0</xdr:rowOff>
    </xdr:from>
    <xdr:to>
      <xdr:col>29</xdr:col>
      <xdr:colOff>346366</xdr:colOff>
      <xdr:row>68</xdr:row>
      <xdr:rowOff>169664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D56609AF-1E2C-4BBA-8A5D-D3C3D1D5D11C}"/>
            </a:ext>
          </a:extLst>
        </xdr:cNvPr>
        <xdr:cNvSpPr txBox="1"/>
      </xdr:nvSpPr>
      <xdr:spPr>
        <a:xfrm>
          <a:off x="9235440" y="14272260"/>
          <a:ext cx="11745886" cy="1274564"/>
        </a:xfrm>
        <a:prstGeom prst="rect">
          <a:avLst/>
        </a:prstGeom>
      </xdr:spPr>
      <xdr:txBody>
        <a:bodyPr vertOverflow="clip" horzOverflow="clip" wrap="square" rtlCol="0" anchor="ctr"/>
        <a:lstStyle/>
        <a:p>
          <a:r>
            <a:rPr lang="en-US" altLang="ko-KR" sz="1400" b="1">
              <a:effectLst/>
              <a:latin typeface="+mn-lt"/>
              <a:ea typeface="+mn-ea"/>
              <a:cs typeface="+mn-cs"/>
            </a:rPr>
            <a:t>[</a:t>
          </a:r>
          <a:r>
            <a:rPr lang="ko-KR" altLang="ko-KR" sz="1400" b="1">
              <a:effectLst/>
              <a:latin typeface="+mn-lt"/>
              <a:ea typeface="+mn-ea"/>
              <a:cs typeface="+mn-cs"/>
            </a:rPr>
            <a:t>기간</a:t>
          </a:r>
          <a:r>
            <a:rPr lang="en-US" altLang="ko-KR" sz="1400" b="1">
              <a:effectLst/>
              <a:latin typeface="+mn-lt"/>
              <a:ea typeface="+mn-ea"/>
              <a:cs typeface="+mn-cs"/>
            </a:rPr>
            <a:t>: 23.08.07~09.05] </a:t>
          </a:r>
          <a:r>
            <a:rPr lang="en-US" altLang="ko-KR" sz="1400" b="1" baseline="0">
              <a:effectLst/>
              <a:latin typeface="+mn-lt"/>
              <a:ea typeface="+mn-ea"/>
              <a:cs typeface="+mn-cs"/>
            </a:rPr>
            <a:t> </a:t>
          </a:r>
          <a:endParaRPr lang="ko-KR" altLang="ko-KR" sz="1400">
            <a:effectLst/>
          </a:endParaRPr>
        </a:p>
        <a:p>
          <a:r>
            <a:rPr lang="ko-KR" altLang="ko-KR" sz="1400" b="1" baseline="0">
              <a:effectLst/>
              <a:latin typeface="+mn-lt"/>
              <a:ea typeface="+mn-ea"/>
              <a:cs typeface="+mn-cs"/>
            </a:rPr>
            <a:t>▶ </a:t>
          </a:r>
          <a:r>
            <a:rPr lang="en-US" altLang="ko-KR" sz="1400" b="0" i="0">
              <a:effectLst/>
              <a:latin typeface="+mn-lt"/>
              <a:ea typeface="+mn-ea"/>
              <a:cs typeface="+mn-cs"/>
            </a:rPr>
            <a:t>the bee population in all temperature ranges ultimately decreased."</a:t>
          </a:r>
          <a:endParaRPr lang="ko-KR" altLang="ko-KR" sz="1400">
            <a:effectLst/>
          </a:endParaRPr>
        </a:p>
        <a:p>
          <a:r>
            <a:rPr lang="ko-KR" altLang="ko-KR" sz="1400" b="1" baseline="0">
              <a:effectLst/>
              <a:latin typeface="+mn-lt"/>
              <a:ea typeface="+mn-ea"/>
              <a:cs typeface="+mn-cs"/>
            </a:rPr>
            <a:t>▶ </a:t>
          </a:r>
          <a:r>
            <a:rPr lang="en-US" altLang="ko-KR" sz="1400" b="0" i="0">
              <a:effectLst/>
              <a:latin typeface="+mn-lt"/>
              <a:ea typeface="+mn-ea"/>
              <a:cs typeface="+mn-cs"/>
            </a:rPr>
            <a:t>The population fluctuations among the bee groups showed an increasing trend but eventually decreased</a:t>
          </a:r>
          <a:endParaRPr lang="ko-KR" altLang="ko-KR" sz="1400">
            <a:effectLst/>
          </a:endParaRPr>
        </a:p>
        <a:p>
          <a:pPr algn="l"/>
          <a:endParaRPr lang="en-US" altLang="ko-KR" sz="1400" b="1" baseline="0"/>
        </a:p>
      </xdr:txBody>
    </xdr:sp>
    <xdr:clientData/>
  </xdr:twoCellAnchor>
  <xdr:twoCellAnchor>
    <xdr:from>
      <xdr:col>21</xdr:col>
      <xdr:colOff>762000</xdr:colOff>
      <xdr:row>46</xdr:row>
      <xdr:rowOff>4355</xdr:rowOff>
    </xdr:from>
    <xdr:to>
      <xdr:col>29</xdr:col>
      <xdr:colOff>15240</xdr:colOff>
      <xdr:row>61</xdr:row>
      <xdr:rowOff>1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B5797760-A61A-493B-8A08-FC1F68DD9E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660129</xdr:colOff>
      <xdr:row>84</xdr:row>
      <xdr:rowOff>22819</xdr:rowOff>
    </xdr:from>
    <xdr:to>
      <xdr:col>20</xdr:col>
      <xdr:colOff>57864</xdr:colOff>
      <xdr:row>99</xdr:row>
      <xdr:rowOff>22820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F453409-50F2-4CD4-A49A-506F01B206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0</xdr:colOff>
      <xdr:row>101</xdr:row>
      <xdr:rowOff>0</xdr:rowOff>
    </xdr:from>
    <xdr:to>
      <xdr:col>29</xdr:col>
      <xdr:colOff>346366</xdr:colOff>
      <xdr:row>106</xdr:row>
      <xdr:rowOff>169664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3A8216DE-D3E2-4D57-B576-B48E411B31FB}"/>
            </a:ext>
          </a:extLst>
        </xdr:cNvPr>
        <xdr:cNvSpPr txBox="1"/>
      </xdr:nvSpPr>
      <xdr:spPr>
        <a:xfrm>
          <a:off x="9235440" y="22844760"/>
          <a:ext cx="11745886" cy="1274564"/>
        </a:xfrm>
        <a:prstGeom prst="rect">
          <a:avLst/>
        </a:prstGeom>
      </xdr:spPr>
      <xdr:txBody>
        <a:bodyPr vertOverflow="clip" horzOverflow="clip" wrap="square" rtlCol="0" anchor="ctr"/>
        <a:lstStyle/>
        <a:p>
          <a:pPr algn="l"/>
          <a:r>
            <a:rPr lang="en-US" altLang="ko-KR" sz="1400" b="1"/>
            <a:t>[ 23.08.07~09.05] </a:t>
          </a:r>
          <a:r>
            <a:rPr lang="en-US" altLang="ko-KR" sz="1400" b="1" baseline="0"/>
            <a:t> </a:t>
          </a:r>
        </a:p>
        <a:p>
          <a:pPr algn="l"/>
          <a:r>
            <a:rPr lang="ko-KR" altLang="en-US" sz="1400" b="1" baseline="0"/>
            <a:t>▶ </a:t>
          </a:r>
          <a:r>
            <a:rPr lang="en-US" altLang="ko-KR" sz="1400" b="0" i="0">
              <a:effectLst/>
              <a:latin typeface="+mn-lt"/>
              <a:ea typeface="+mn-ea"/>
              <a:cs typeface="+mn-cs"/>
            </a:rPr>
            <a:t>During non-blooming season, the larval population among bees in most temperature ranges either increased or decreased initially but later recovered. Exceptionally, at 35-2, it decreased.</a:t>
          </a:r>
          <a:endParaRPr lang="en-US" altLang="ko-KR" sz="1400" b="1" i="0"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1</xdr:col>
      <xdr:colOff>762000</xdr:colOff>
      <xdr:row>84</xdr:row>
      <xdr:rowOff>4355</xdr:rowOff>
    </xdr:from>
    <xdr:to>
      <xdr:col>29</xdr:col>
      <xdr:colOff>15240</xdr:colOff>
      <xdr:row>99</xdr:row>
      <xdr:rowOff>1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FEF438E8-F3BB-4FA4-8B0A-A9BF2B5E5B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672352</xdr:colOff>
      <xdr:row>46</xdr:row>
      <xdr:rowOff>1921</xdr:rowOff>
    </xdr:from>
    <xdr:to>
      <xdr:col>10</xdr:col>
      <xdr:colOff>21770</xdr:colOff>
      <xdr:row>50</xdr:row>
      <xdr:rowOff>1921</xdr:rowOff>
    </xdr:to>
    <xdr:sp macro="" textlink="">
      <xdr:nvSpPr>
        <xdr:cNvPr id="12" name="직사각형 11">
          <a:extLst>
            <a:ext uri="{FF2B5EF4-FFF2-40B4-BE49-F238E27FC236}">
              <a16:creationId xmlns:a16="http://schemas.microsoft.com/office/drawing/2014/main" id="{5B69A8E3-7170-F618-74D3-9EAEA9C091EA}"/>
            </a:ext>
          </a:extLst>
        </xdr:cNvPr>
        <xdr:cNvSpPr/>
      </xdr:nvSpPr>
      <xdr:spPr>
        <a:xfrm>
          <a:off x="1344705" y="10526486"/>
          <a:ext cx="6583936" cy="905435"/>
        </a:xfrm>
        <a:prstGeom prst="rect">
          <a:avLst/>
        </a:prstGeom>
        <a:noFill/>
        <a:ln w="57150">
          <a:solidFill>
            <a:srgbClr val="FF0000"/>
          </a:solidFill>
        </a:ln>
      </xdr:spPr>
      <xdr:style>
        <a:lnRef idx="2">
          <a:schemeClr val="accent1">
            <a:shade val="2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ko-KR" altLang="en-US" sz="1100"/>
        </a:p>
      </xdr:txBody>
    </xdr:sp>
    <xdr:clientData/>
  </xdr:twoCellAnchor>
  <xdr:twoCellAnchor>
    <xdr:from>
      <xdr:col>2</xdr:col>
      <xdr:colOff>5123</xdr:colOff>
      <xdr:row>8</xdr:row>
      <xdr:rowOff>194022</xdr:rowOff>
    </xdr:from>
    <xdr:to>
      <xdr:col>10</xdr:col>
      <xdr:colOff>26894</xdr:colOff>
      <xdr:row>12</xdr:row>
      <xdr:rowOff>194021</xdr:rowOff>
    </xdr:to>
    <xdr:sp macro="" textlink="">
      <xdr:nvSpPr>
        <xdr:cNvPr id="13" name="직사각형 12">
          <a:extLst>
            <a:ext uri="{FF2B5EF4-FFF2-40B4-BE49-F238E27FC236}">
              <a16:creationId xmlns:a16="http://schemas.microsoft.com/office/drawing/2014/main" id="{EAB8A0FF-CE2E-4D94-9DEA-FE0D2C6F7569}"/>
            </a:ext>
          </a:extLst>
        </xdr:cNvPr>
        <xdr:cNvSpPr/>
      </xdr:nvSpPr>
      <xdr:spPr>
        <a:xfrm>
          <a:off x="1349829" y="2013857"/>
          <a:ext cx="6583936" cy="905435"/>
        </a:xfrm>
        <a:prstGeom prst="rect">
          <a:avLst/>
        </a:prstGeom>
        <a:noFill/>
        <a:ln w="57150">
          <a:solidFill>
            <a:srgbClr val="FF0000"/>
          </a:solidFill>
        </a:ln>
      </xdr:spPr>
      <xdr:style>
        <a:lnRef idx="2">
          <a:schemeClr val="accent1">
            <a:shade val="2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645458</xdr:colOff>
      <xdr:row>84</xdr:row>
      <xdr:rowOff>1922</xdr:rowOff>
    </xdr:from>
    <xdr:to>
      <xdr:col>9</xdr:col>
      <xdr:colOff>1061676</xdr:colOff>
      <xdr:row>88</xdr:row>
      <xdr:rowOff>1921</xdr:rowOff>
    </xdr:to>
    <xdr:sp macro="" textlink="">
      <xdr:nvSpPr>
        <xdr:cNvPr id="14" name="직사각형 13">
          <a:extLst>
            <a:ext uri="{FF2B5EF4-FFF2-40B4-BE49-F238E27FC236}">
              <a16:creationId xmlns:a16="http://schemas.microsoft.com/office/drawing/2014/main" id="{D6F5D285-EC69-45DD-98A4-C9EEA25C0D77}"/>
            </a:ext>
          </a:extLst>
        </xdr:cNvPr>
        <xdr:cNvSpPr/>
      </xdr:nvSpPr>
      <xdr:spPr>
        <a:xfrm>
          <a:off x="1317811" y="19222251"/>
          <a:ext cx="6583936" cy="905435"/>
        </a:xfrm>
        <a:prstGeom prst="rect">
          <a:avLst/>
        </a:prstGeom>
        <a:noFill/>
        <a:ln w="57150">
          <a:solidFill>
            <a:srgbClr val="FF0000"/>
          </a:solidFill>
        </a:ln>
      </xdr:spPr>
      <xdr:style>
        <a:lnRef idx="2">
          <a:schemeClr val="accent1">
            <a:shade val="2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ko-KR" alt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봉개면적 (개체수)"/>
      <sheetName val="Result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>
  <a:themeElements>
    <a:clrScheme name="">
      <a:dk1>
        <a:sysClr val="windowText" lastClr="000000"/>
      </a:dk1>
      <a:lt1>
        <a:sysClr val="window" lastClr="FFFFFF"/>
      </a:lt1>
      <a:dk2>
        <a:srgbClr val="3A3C84"/>
      </a:dk2>
      <a:lt2>
        <a:srgbClr val="FAF3DB"/>
      </a:lt2>
      <a:accent1>
        <a:srgbClr val="6182D6"/>
      </a:accent1>
      <a:accent2>
        <a:srgbClr val="FF843A"/>
      </a:accent2>
      <a:accent3>
        <a:srgbClr val="B2B2B2"/>
      </a:accent3>
      <a:accent4>
        <a:srgbClr val="FFD700"/>
      </a:accent4>
      <a:accent5>
        <a:srgbClr val="289B6E"/>
      </a:accent5>
      <a:accent6>
        <a:srgbClr val="9D5CBB"/>
      </a:accent6>
      <a:hlink>
        <a:srgbClr val="0000FF"/>
      </a:hlink>
      <a:folHlink>
        <a:srgbClr val="800080"/>
      </a:folHlink>
    </a:clrScheme>
    <a:fontScheme name="">
      <a:majorFont>
        <a:latin typeface="HNC_GO_B_HINT_GS"/>
        <a:ea typeface=""/>
        <a:cs typeface="HNC_GO_B_HINT_GS"/>
      </a:majorFont>
      <a:minorFont>
        <a:latin typeface="HNC_GO_B_HINT_GS"/>
        <a:ea typeface=""/>
        <a:cs typeface="HNC_GO_B_HINT_GS"/>
      </a:minorFont>
    </a:fontScheme>
    <a:fmtScheme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45398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635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reflection blurRad="12700" stA="26000" endPos="28000" dist="38100" dir="5400000" sy="-100000" rotWithShape="0"/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2">
          <a:schemeClr val="accent1">
            <a:shade val="2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a:style>
    </a:lnDef>
    <a:txDef>
      <a:spPr/>
      <a:bodyPr/>
      <a:lstStyle/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D304"/>
  <sheetViews>
    <sheetView zoomScale="75" zoomScaleNormal="75" workbookViewId="0">
      <selection activeCell="AC11" sqref="AC11"/>
    </sheetView>
  </sheetViews>
  <sheetFormatPr defaultColWidth="8.75" defaultRowHeight="16.5"/>
  <cols>
    <col min="1" max="2" width="8.75" style="1"/>
    <col min="3" max="3" width="18.125" style="1" customWidth="1"/>
    <col min="4" max="4" width="10" style="1" bestFit="1" customWidth="1"/>
    <col min="5" max="5" width="21.5" style="1" customWidth="1"/>
    <col min="6" max="7" width="14.75" style="1" customWidth="1"/>
    <col min="8" max="8" width="21.5" style="1" customWidth="1"/>
    <col min="9" max="10" width="8.75" style="1"/>
    <col min="11" max="11" width="18.125" style="1" customWidth="1"/>
    <col min="12" max="12" width="8.75" style="1"/>
    <col min="13" max="13" width="21.5" style="1" customWidth="1"/>
    <col min="14" max="15" width="14.75" style="1" customWidth="1"/>
    <col min="16" max="16" width="21.5" style="1" customWidth="1"/>
    <col min="17" max="18" width="8.75" style="1"/>
    <col min="19" max="19" width="18.125" style="1" customWidth="1"/>
    <col min="20" max="20" width="8.75" style="1"/>
    <col min="21" max="21" width="21.5" style="1" customWidth="1"/>
    <col min="22" max="23" width="14.75" style="1" customWidth="1"/>
    <col min="24" max="24" width="21.5" style="1" customWidth="1"/>
    <col min="25" max="26" width="8.75" style="1"/>
    <col min="27" max="27" width="18.75" style="1" customWidth="1"/>
    <col min="28" max="30" width="14.75" style="1" customWidth="1"/>
    <col min="31" max="16384" width="8.75" style="1"/>
  </cols>
  <sheetData>
    <row r="3" spans="3:30" ht="17.25" thickBot="1">
      <c r="C3" s="1" t="s">
        <v>418</v>
      </c>
      <c r="K3" s="1" t="s">
        <v>418</v>
      </c>
      <c r="S3" s="1" t="s">
        <v>418</v>
      </c>
    </row>
    <row r="4" spans="3:30">
      <c r="C4" s="18" t="s">
        <v>23</v>
      </c>
      <c r="D4" s="32" t="s">
        <v>24</v>
      </c>
      <c r="E4" s="33" t="s">
        <v>25</v>
      </c>
      <c r="F4" s="34" t="s">
        <v>26</v>
      </c>
      <c r="G4" s="19" t="s">
        <v>27</v>
      </c>
      <c r="H4" s="20" t="s">
        <v>22</v>
      </c>
      <c r="K4" s="18" t="s">
        <v>23</v>
      </c>
      <c r="L4" s="32" t="s">
        <v>24</v>
      </c>
      <c r="M4" s="33" t="s">
        <v>25</v>
      </c>
      <c r="N4" s="34" t="s">
        <v>26</v>
      </c>
      <c r="O4" s="19" t="s">
        <v>27</v>
      </c>
      <c r="P4" s="20" t="s">
        <v>22</v>
      </c>
      <c r="S4" s="18" t="s">
        <v>23</v>
      </c>
      <c r="T4" s="32" t="s">
        <v>24</v>
      </c>
      <c r="U4" s="33" t="s">
        <v>25</v>
      </c>
      <c r="V4" s="34" t="s">
        <v>26</v>
      </c>
      <c r="W4" s="19" t="s">
        <v>27</v>
      </c>
      <c r="X4" s="20" t="s">
        <v>22</v>
      </c>
      <c r="AA4" s="35" t="s">
        <v>419</v>
      </c>
      <c r="AB4" s="36" t="s">
        <v>420</v>
      </c>
      <c r="AC4" s="36" t="s">
        <v>421</v>
      </c>
      <c r="AD4" s="37" t="s">
        <v>422</v>
      </c>
    </row>
    <row r="5" spans="3:30">
      <c r="C5" s="97" t="s">
        <v>28</v>
      </c>
      <c r="D5" s="21" t="s">
        <v>29</v>
      </c>
      <c r="E5" s="21">
        <v>10537.0535</v>
      </c>
      <c r="F5" s="22">
        <v>141.0607</v>
      </c>
      <c r="G5" s="23">
        <v>98.000500000000002</v>
      </c>
      <c r="H5" s="23">
        <f t="shared" ref="H5:H68" si="0">3.14*((F5*G5)/2)</f>
        <v>21703.710034649499</v>
      </c>
      <c r="K5" s="98" t="s">
        <v>30</v>
      </c>
      <c r="L5" s="21" t="s">
        <v>31</v>
      </c>
      <c r="M5" s="21">
        <v>9948.7163999999993</v>
      </c>
      <c r="N5" s="22">
        <v>157.97020000000001</v>
      </c>
      <c r="O5" s="23">
        <v>104.6306</v>
      </c>
      <c r="P5" s="23">
        <f t="shared" ref="P5:P68" si="1">3.14*((N5*O5)/2)</f>
        <v>25949.771388748399</v>
      </c>
      <c r="S5" s="98" t="s">
        <v>32</v>
      </c>
      <c r="T5" s="21" t="s">
        <v>33</v>
      </c>
      <c r="U5" s="21">
        <v>6664.0632999999998</v>
      </c>
      <c r="V5" s="22">
        <v>112.3747</v>
      </c>
      <c r="W5" s="24">
        <v>83.244</v>
      </c>
      <c r="X5" s="23">
        <f t="shared" ref="X5:X68" si="2">3.14*((V5*W5)/2)</f>
        <v>14686.595657076001</v>
      </c>
      <c r="AA5" s="38" t="s">
        <v>423</v>
      </c>
      <c r="AB5" s="39">
        <v>26089.4758</v>
      </c>
      <c r="AC5" s="39">
        <v>26670.223027666656</v>
      </c>
      <c r="AD5" s="40">
        <v>17561.793238999999</v>
      </c>
    </row>
    <row r="6" spans="3:30">
      <c r="C6" s="93"/>
      <c r="D6" s="21" t="s">
        <v>34</v>
      </c>
      <c r="E6" s="21">
        <v>11792.563</v>
      </c>
      <c r="F6" s="22">
        <v>160.59829999999999</v>
      </c>
      <c r="G6" s="23">
        <v>105.0534</v>
      </c>
      <c r="H6" s="23">
        <f t="shared" si="0"/>
        <v>26488.093995275402</v>
      </c>
      <c r="K6" s="94"/>
      <c r="L6" s="21" t="s">
        <v>35</v>
      </c>
      <c r="M6" s="21">
        <v>11295.454299999999</v>
      </c>
      <c r="N6" s="22">
        <v>133.27029999999999</v>
      </c>
      <c r="O6" s="23">
        <v>108.70440000000001</v>
      </c>
      <c r="P6" s="23">
        <f t="shared" si="1"/>
        <v>22744.696758932401</v>
      </c>
      <c r="S6" s="94"/>
      <c r="T6" s="21" t="s">
        <v>36</v>
      </c>
      <c r="U6" s="21">
        <v>7379.1734999999999</v>
      </c>
      <c r="V6" s="22">
        <v>118.8425</v>
      </c>
      <c r="W6" s="24">
        <v>91.410200000000003</v>
      </c>
      <c r="X6" s="23">
        <f t="shared" si="2"/>
        <v>17055.564208795004</v>
      </c>
      <c r="AA6" s="41" t="s">
        <v>424</v>
      </c>
      <c r="AB6" s="42">
        <f>AVERAGE(E30:E279)</f>
        <v>25574.192073999995</v>
      </c>
      <c r="AC6" s="42">
        <f>AVERAGE(M30:M279)</f>
        <v>26071.468591999994</v>
      </c>
      <c r="AD6" s="43">
        <f>AVERAGE(U30:U279)</f>
        <v>16694.792286800006</v>
      </c>
    </row>
    <row r="7" spans="3:30">
      <c r="C7" s="93"/>
      <c r="D7" s="21" t="s">
        <v>37</v>
      </c>
      <c r="E7" s="21">
        <v>12329.95</v>
      </c>
      <c r="F7" s="22">
        <v>156.00540000000001</v>
      </c>
      <c r="G7" s="23">
        <v>119.4931</v>
      </c>
      <c r="H7" s="23">
        <f t="shared" si="0"/>
        <v>29267.263114501802</v>
      </c>
      <c r="K7" s="94"/>
      <c r="L7" s="21" t="s">
        <v>38</v>
      </c>
      <c r="M7" s="21">
        <v>11709.2526</v>
      </c>
      <c r="N7" s="22">
        <v>133.69579999999999</v>
      </c>
      <c r="O7" s="23">
        <v>113.21469999999999</v>
      </c>
      <c r="P7" s="23">
        <f t="shared" si="1"/>
        <v>23764.037924568198</v>
      </c>
      <c r="S7" s="94"/>
      <c r="T7" s="21" t="s">
        <v>39</v>
      </c>
      <c r="U7" s="21">
        <v>7788.4964</v>
      </c>
      <c r="V7" s="22">
        <v>119.4982</v>
      </c>
      <c r="W7" s="24">
        <v>96.716899999999995</v>
      </c>
      <c r="X7" s="23">
        <f t="shared" si="2"/>
        <v>18145.2678715406</v>
      </c>
      <c r="AA7" s="44" t="s">
        <v>425</v>
      </c>
      <c r="AB7" s="2">
        <f>STDEV(E5:E304)</f>
        <v>7565.2483367556506</v>
      </c>
      <c r="AC7" s="2">
        <f>STDEV(M5:M304)</f>
        <v>8925.1355421254175</v>
      </c>
      <c r="AD7" s="29">
        <f>STDEV(U5:U304)</f>
        <v>7310.0497801826632</v>
      </c>
    </row>
    <row r="8" spans="3:30">
      <c r="C8" s="93"/>
      <c r="D8" s="21" t="s">
        <v>40</v>
      </c>
      <c r="E8" s="21">
        <v>12834.6325</v>
      </c>
      <c r="F8" s="22">
        <v>158.0051</v>
      </c>
      <c r="G8" s="23">
        <v>102.1542</v>
      </c>
      <c r="H8" s="23">
        <f t="shared" si="0"/>
        <v>25341.188800679403</v>
      </c>
      <c r="K8" s="94"/>
      <c r="L8" s="21" t="s">
        <v>41</v>
      </c>
      <c r="M8" s="21">
        <v>11744.366900000001</v>
      </c>
      <c r="N8" s="22">
        <v>143.8854</v>
      </c>
      <c r="O8" s="23">
        <v>117.83</v>
      </c>
      <c r="P8" s="23">
        <f t="shared" si="1"/>
        <v>26617.806190740004</v>
      </c>
      <c r="S8" s="94"/>
      <c r="T8" s="21" t="s">
        <v>42</v>
      </c>
      <c r="U8" s="21">
        <v>8048.7556000000004</v>
      </c>
      <c r="V8" s="22">
        <v>119.2011</v>
      </c>
      <c r="W8" s="24">
        <v>94.1357</v>
      </c>
      <c r="X8" s="23">
        <f t="shared" si="2"/>
        <v>17617.094013153899</v>
      </c>
      <c r="AA8" s="45" t="s">
        <v>426</v>
      </c>
      <c r="AB8" s="46">
        <f>STDEV(E30:E279)</f>
        <v>4913.5835534709959</v>
      </c>
      <c r="AC8" s="46">
        <f>STDEV(M30:M279)</f>
        <v>6178.7818611985649</v>
      </c>
      <c r="AD8" s="47">
        <f>STDEV(U30:U279)</f>
        <v>4884.2337309995955</v>
      </c>
    </row>
    <row r="9" spans="3:30">
      <c r="C9" s="93"/>
      <c r="D9" s="21" t="s">
        <v>43</v>
      </c>
      <c r="E9" s="21">
        <v>13034.3022</v>
      </c>
      <c r="F9" s="22">
        <v>159.56610000000001</v>
      </c>
      <c r="G9" s="23">
        <v>110.3974</v>
      </c>
      <c r="H9" s="23">
        <f t="shared" si="0"/>
        <v>27656.6216319798</v>
      </c>
      <c r="K9" s="94"/>
      <c r="L9" s="21" t="s">
        <v>44</v>
      </c>
      <c r="M9" s="21">
        <v>12156.788200000001</v>
      </c>
      <c r="N9" s="22">
        <v>168.04</v>
      </c>
      <c r="O9" s="23">
        <v>101.864</v>
      </c>
      <c r="P9" s="23">
        <f t="shared" si="1"/>
        <v>26874.0456992</v>
      </c>
      <c r="S9" s="94"/>
      <c r="T9" s="21" t="s">
        <v>45</v>
      </c>
      <c r="U9" s="21">
        <v>8154.0986000000003</v>
      </c>
      <c r="V9" s="22">
        <v>113.55710000000001</v>
      </c>
      <c r="W9" s="24">
        <v>94.258099999999999</v>
      </c>
      <c r="X9" s="23">
        <f t="shared" si="2"/>
        <v>16804.772085390701</v>
      </c>
      <c r="AA9" s="48" t="s">
        <v>22</v>
      </c>
      <c r="AB9" s="49" t="s">
        <v>420</v>
      </c>
      <c r="AC9" s="49" t="s">
        <v>421</v>
      </c>
      <c r="AD9" s="50" t="s">
        <v>422</v>
      </c>
    </row>
    <row r="10" spans="3:30">
      <c r="C10" s="93"/>
      <c r="D10" s="21" t="s">
        <v>46</v>
      </c>
      <c r="E10" s="21">
        <v>13331.397000000001</v>
      </c>
      <c r="F10" s="22">
        <v>162.5712</v>
      </c>
      <c r="G10" s="23">
        <v>108.63630000000001</v>
      </c>
      <c r="H10" s="23">
        <f t="shared" si="0"/>
        <v>27727.979837659204</v>
      </c>
      <c r="K10" s="94"/>
      <c r="L10" s="21" t="s">
        <v>47</v>
      </c>
      <c r="M10" s="21">
        <v>12156.788200000001</v>
      </c>
      <c r="N10" s="22">
        <v>143.73220000000001</v>
      </c>
      <c r="O10" s="23">
        <v>113.1318</v>
      </c>
      <c r="P10" s="23">
        <f t="shared" si="1"/>
        <v>25529.2715312172</v>
      </c>
      <c r="S10" s="94"/>
      <c r="T10" s="21" t="s">
        <v>48</v>
      </c>
      <c r="U10" s="21">
        <v>8193.6882999999998</v>
      </c>
      <c r="V10" s="22">
        <v>126.05929999999999</v>
      </c>
      <c r="W10" s="24">
        <v>90.076599999999999</v>
      </c>
      <c r="X10" s="23">
        <f t="shared" si="2"/>
        <v>17827.339233536601</v>
      </c>
      <c r="AA10" s="38" t="s">
        <v>423</v>
      </c>
      <c r="AB10" s="39">
        <v>58602.345630980482</v>
      </c>
      <c r="AC10" s="39">
        <v>62421.145311345921</v>
      </c>
      <c r="AD10" s="40">
        <v>39050.04400665086</v>
      </c>
    </row>
    <row r="11" spans="3:30">
      <c r="C11" s="93"/>
      <c r="D11" s="21" t="s">
        <v>49</v>
      </c>
      <c r="E11" s="21">
        <v>13345.855799999999</v>
      </c>
      <c r="F11" s="22">
        <v>155.8066</v>
      </c>
      <c r="G11" s="23">
        <v>120.66849999999999</v>
      </c>
      <c r="H11" s="23">
        <f t="shared" si="0"/>
        <v>29517.489477996998</v>
      </c>
      <c r="K11" s="94"/>
      <c r="L11" s="21" t="s">
        <v>50</v>
      </c>
      <c r="M11" s="21">
        <v>12159.886500000001</v>
      </c>
      <c r="N11" s="22">
        <v>148.59119999999999</v>
      </c>
      <c r="O11" s="23">
        <v>110.52119999999999</v>
      </c>
      <c r="P11" s="23">
        <f t="shared" si="1"/>
        <v>25783.290041500801</v>
      </c>
      <c r="S11" s="94"/>
      <c r="T11" s="21" t="s">
        <v>51</v>
      </c>
      <c r="U11" s="21">
        <v>8300.4943999999996</v>
      </c>
      <c r="V11" s="22">
        <v>137.56219999999999</v>
      </c>
      <c r="W11" s="24">
        <v>87.031700000000001</v>
      </c>
      <c r="X11" s="23">
        <f t="shared" si="2"/>
        <v>18796.467231131799</v>
      </c>
      <c r="AA11" s="41" t="s">
        <v>424</v>
      </c>
      <c r="AB11" s="42">
        <f>AVERAGE(H30:H279)</f>
        <v>57380.84879903886</v>
      </c>
      <c r="AC11" s="42">
        <f>AVERAGE(P30:P279)</f>
        <v>61137.361927513164</v>
      </c>
      <c r="AD11" s="43">
        <f>AVERAGE(X30:X279)</f>
        <v>37133.295717075765</v>
      </c>
    </row>
    <row r="12" spans="3:30">
      <c r="C12" s="93"/>
      <c r="D12" s="21" t="s">
        <v>52</v>
      </c>
      <c r="E12" s="21">
        <v>13454.6414</v>
      </c>
      <c r="F12" s="22">
        <v>146.09819999999999</v>
      </c>
      <c r="G12" s="23">
        <v>113.2413</v>
      </c>
      <c r="H12" s="23">
        <f t="shared" si="0"/>
        <v>25974.629650186202</v>
      </c>
      <c r="K12" s="94"/>
      <c r="L12" s="21" t="s">
        <v>53</v>
      </c>
      <c r="M12" s="21">
        <v>12277.967000000001</v>
      </c>
      <c r="N12" s="22">
        <v>143.1634</v>
      </c>
      <c r="O12" s="23">
        <v>109.71939999999999</v>
      </c>
      <c r="P12" s="23">
        <f t="shared" si="1"/>
        <v>24661.249689437198</v>
      </c>
      <c r="S12" s="94"/>
      <c r="T12" s="21" t="s">
        <v>46</v>
      </c>
      <c r="U12" s="21">
        <v>8383.3744999999999</v>
      </c>
      <c r="V12" s="22">
        <v>121.6482</v>
      </c>
      <c r="W12" s="24">
        <v>90.778999999999996</v>
      </c>
      <c r="X12" s="23">
        <f t="shared" si="2"/>
        <v>17337.670058046002</v>
      </c>
      <c r="AA12" s="44" t="s">
        <v>425</v>
      </c>
      <c r="AB12" s="2">
        <f>STDEV(H5:H304)</f>
        <v>18478.221673281882</v>
      </c>
      <c r="AC12" s="2">
        <f>STDEV(P5:P304)</f>
        <v>22304.338452834014</v>
      </c>
      <c r="AD12" s="29">
        <f>STDEV(X5:X304)</f>
        <v>16967.827135341493</v>
      </c>
    </row>
    <row r="13" spans="3:30" ht="17.25" thickBot="1">
      <c r="C13" s="93"/>
      <c r="D13" s="21" t="s">
        <v>42</v>
      </c>
      <c r="E13" s="21">
        <v>14929.099099999999</v>
      </c>
      <c r="F13" s="22">
        <v>198.3304</v>
      </c>
      <c r="G13" s="23">
        <v>120.1109</v>
      </c>
      <c r="H13" s="23">
        <f t="shared" si="0"/>
        <v>37399.979260935201</v>
      </c>
      <c r="K13" s="94"/>
      <c r="L13" s="21" t="s">
        <v>54</v>
      </c>
      <c r="M13" s="21">
        <v>12642.1921</v>
      </c>
      <c r="N13" s="22">
        <v>156.83510000000001</v>
      </c>
      <c r="O13" s="23">
        <v>100.32389999999999</v>
      </c>
      <c r="P13" s="23">
        <f t="shared" si="1"/>
        <v>24702.864955557303</v>
      </c>
      <c r="S13" s="94"/>
      <c r="T13" s="21" t="s">
        <v>55</v>
      </c>
      <c r="U13" s="21">
        <v>8578.2247000000007</v>
      </c>
      <c r="V13" s="22">
        <v>126.4547</v>
      </c>
      <c r="W13" s="24">
        <v>92.9285</v>
      </c>
      <c r="X13" s="23">
        <f t="shared" si="2"/>
        <v>18449.4555746515</v>
      </c>
      <c r="AA13" s="51" t="s">
        <v>426</v>
      </c>
      <c r="AB13" s="52">
        <f>STDEV(H30:H279)</f>
        <v>12561.72828826687</v>
      </c>
      <c r="AC13" s="52">
        <f>STDEV(P30:P279)</f>
        <v>16252.781199226263</v>
      </c>
      <c r="AD13" s="53">
        <f>STDEV(X30:X279)</f>
        <v>11822.493647848371</v>
      </c>
    </row>
    <row r="14" spans="3:30">
      <c r="C14" s="93"/>
      <c r="D14" s="21" t="s">
        <v>56</v>
      </c>
      <c r="E14" s="21">
        <v>15133.588400000001</v>
      </c>
      <c r="F14" s="22">
        <v>169.2911</v>
      </c>
      <c r="G14" s="23">
        <v>110.4511</v>
      </c>
      <c r="H14" s="23">
        <f t="shared" si="0"/>
        <v>29356.469497879698</v>
      </c>
      <c r="K14" s="94"/>
      <c r="L14" s="21" t="s">
        <v>57</v>
      </c>
      <c r="M14" s="21">
        <v>13240.5128</v>
      </c>
      <c r="N14" s="22">
        <v>185.23</v>
      </c>
      <c r="O14" s="23">
        <v>115.4973</v>
      </c>
      <c r="P14" s="23">
        <f t="shared" si="1"/>
        <v>33587.89686003</v>
      </c>
      <c r="S14" s="94"/>
      <c r="T14" s="21" t="s">
        <v>58</v>
      </c>
      <c r="U14" s="21">
        <v>8603.0112000000008</v>
      </c>
      <c r="V14" s="22">
        <v>115.6002</v>
      </c>
      <c r="W14" s="24">
        <v>95.171300000000002</v>
      </c>
      <c r="X14" s="23">
        <f t="shared" si="2"/>
        <v>17272.859463388202</v>
      </c>
    </row>
    <row r="15" spans="3:30">
      <c r="C15" s="93" t="s">
        <v>59</v>
      </c>
      <c r="D15" s="21" t="s">
        <v>60</v>
      </c>
      <c r="E15" s="21">
        <v>15235.1446</v>
      </c>
      <c r="F15" s="22">
        <v>171.0069</v>
      </c>
      <c r="G15" s="23">
        <v>129.92500000000001</v>
      </c>
      <c r="H15" s="23">
        <f t="shared" si="0"/>
        <v>34882.372227525004</v>
      </c>
      <c r="K15" s="94" t="s">
        <v>61</v>
      </c>
      <c r="L15" s="21" t="s">
        <v>62</v>
      </c>
      <c r="M15" s="21">
        <v>13521.083199999999</v>
      </c>
      <c r="N15" s="22">
        <v>160.4289</v>
      </c>
      <c r="O15" s="23">
        <v>110.4324</v>
      </c>
      <c r="P15" s="23">
        <f t="shared" si="1"/>
        <v>27814.981076485201</v>
      </c>
      <c r="S15" s="94" t="s">
        <v>63</v>
      </c>
      <c r="T15" s="21" t="s">
        <v>64</v>
      </c>
      <c r="U15" s="21">
        <v>8724.8786</v>
      </c>
      <c r="V15" s="22">
        <v>131.91499999999999</v>
      </c>
      <c r="W15" s="24">
        <v>92.012600000000006</v>
      </c>
      <c r="X15" s="23">
        <f t="shared" si="2"/>
        <v>19056.41214253</v>
      </c>
      <c r="AA15" s="69" t="s">
        <v>463</v>
      </c>
      <c r="AB15" s="1">
        <f>AD11</f>
        <v>37133.295717075765</v>
      </c>
    </row>
    <row r="16" spans="3:30">
      <c r="C16" s="93"/>
      <c r="D16" s="21" t="s">
        <v>65</v>
      </c>
      <c r="E16" s="21">
        <v>15328.4385</v>
      </c>
      <c r="F16" s="22">
        <v>176.0831</v>
      </c>
      <c r="G16" s="23">
        <v>112.17919999999999</v>
      </c>
      <c r="H16" s="23">
        <f t="shared" si="0"/>
        <v>31011.992227686402</v>
      </c>
      <c r="K16" s="94"/>
      <c r="L16" s="21" t="s">
        <v>66</v>
      </c>
      <c r="M16" s="21">
        <v>13664.294599999999</v>
      </c>
      <c r="N16" s="22">
        <v>211.55850000000001</v>
      </c>
      <c r="O16" s="23">
        <v>97.228099999999998</v>
      </c>
      <c r="P16" s="23">
        <f t="shared" si="1"/>
        <v>32294.006660344501</v>
      </c>
      <c r="S16" s="94"/>
      <c r="T16" s="21" t="s">
        <v>67</v>
      </c>
      <c r="U16" s="21">
        <v>8729.2679000000007</v>
      </c>
      <c r="V16" s="22">
        <v>119.3541</v>
      </c>
      <c r="W16" s="24">
        <v>90.389499999999998</v>
      </c>
      <c r="X16" s="23">
        <f t="shared" si="2"/>
        <v>16937.721152461501</v>
      </c>
      <c r="AA16" s="69" t="s">
        <v>464</v>
      </c>
      <c r="AB16" s="1">
        <f>AD11+AD13</f>
        <v>48955.789364924138</v>
      </c>
    </row>
    <row r="17" spans="3:28">
      <c r="C17" s="93"/>
      <c r="D17" s="21" t="s">
        <v>68</v>
      </c>
      <c r="E17" s="21">
        <v>15467.8631</v>
      </c>
      <c r="F17" s="22">
        <v>180.72970000000001</v>
      </c>
      <c r="G17" s="23">
        <v>136.72049999999999</v>
      </c>
      <c r="H17" s="23">
        <f t="shared" si="0"/>
        <v>38793.844269694499</v>
      </c>
      <c r="K17" s="94"/>
      <c r="L17" s="21" t="s">
        <v>69</v>
      </c>
      <c r="M17" s="21">
        <v>13833.669599999999</v>
      </c>
      <c r="N17" s="22">
        <v>215.1327</v>
      </c>
      <c r="O17" s="23">
        <v>105.85720000000001</v>
      </c>
      <c r="P17" s="23">
        <f t="shared" si="1"/>
        <v>35754.152043190807</v>
      </c>
      <c r="S17" s="94"/>
      <c r="T17" s="21" t="s">
        <v>70</v>
      </c>
      <c r="U17" s="21">
        <v>8854.6638999999996</v>
      </c>
      <c r="V17" s="22">
        <v>127.26609999999999</v>
      </c>
      <c r="W17" s="24">
        <v>100.5784</v>
      </c>
      <c r="X17" s="23">
        <f t="shared" si="2"/>
        <v>20096.3465182168</v>
      </c>
      <c r="AA17" s="91" t="s">
        <v>465</v>
      </c>
      <c r="AB17" s="1">
        <f>AD11-AD13</f>
        <v>25310.802069227393</v>
      </c>
    </row>
    <row r="18" spans="3:28">
      <c r="C18" s="93"/>
      <c r="D18" s="21" t="s">
        <v>71</v>
      </c>
      <c r="E18" s="21">
        <v>15510.551100000001</v>
      </c>
      <c r="F18" s="22">
        <v>165.88939999999999</v>
      </c>
      <c r="G18" s="23">
        <v>124.88079999999999</v>
      </c>
      <c r="H18" s="23">
        <f t="shared" si="0"/>
        <v>32524.749544126396</v>
      </c>
      <c r="K18" s="94"/>
      <c r="L18" s="21" t="s">
        <v>72</v>
      </c>
      <c r="M18" s="21">
        <v>14046.0769</v>
      </c>
      <c r="N18" s="22">
        <v>206.57910000000001</v>
      </c>
      <c r="O18" s="23">
        <v>103.6795</v>
      </c>
      <c r="P18" s="23">
        <f t="shared" si="1"/>
        <v>33626.287943566502</v>
      </c>
      <c r="S18" s="94"/>
      <c r="T18" s="21" t="s">
        <v>73</v>
      </c>
      <c r="U18" s="21">
        <v>8997.5311000000002</v>
      </c>
      <c r="V18" s="22">
        <v>123.4461</v>
      </c>
      <c r="W18" s="24">
        <v>96.861000000000004</v>
      </c>
      <c r="X18" s="23">
        <f t="shared" si="2"/>
        <v>18772.666926597001</v>
      </c>
    </row>
    <row r="19" spans="3:28">
      <c r="C19" s="93"/>
      <c r="D19" s="21" t="s">
        <v>74</v>
      </c>
      <c r="E19" s="21">
        <v>15601.091</v>
      </c>
      <c r="F19" s="22">
        <v>185.21700000000001</v>
      </c>
      <c r="G19" s="23">
        <v>123.61109999999999</v>
      </c>
      <c r="H19" s="23">
        <f t="shared" si="0"/>
        <v>35944.957060658999</v>
      </c>
      <c r="K19" s="94"/>
      <c r="L19" s="21" t="s">
        <v>75</v>
      </c>
      <c r="M19" s="21">
        <v>14068.4537</v>
      </c>
      <c r="N19" s="22">
        <v>178.5565</v>
      </c>
      <c r="O19" s="23">
        <v>118.9444</v>
      </c>
      <c r="P19" s="23">
        <f t="shared" si="1"/>
        <v>33344.124341002003</v>
      </c>
      <c r="S19" s="94"/>
      <c r="T19" s="21" t="s">
        <v>76</v>
      </c>
      <c r="U19" s="21">
        <v>9051.9238999999998</v>
      </c>
      <c r="V19" s="22">
        <v>111.8835</v>
      </c>
      <c r="W19" s="24">
        <v>101.0249</v>
      </c>
      <c r="X19" s="23">
        <f t="shared" si="2"/>
        <v>17745.740456665502</v>
      </c>
      <c r="AA19" s="92" t="s">
        <v>466</v>
      </c>
      <c r="AB19" s="1">
        <f>AC11</f>
        <v>61137.361927513164</v>
      </c>
    </row>
    <row r="20" spans="3:28">
      <c r="C20" s="93"/>
      <c r="D20" s="21" t="s">
        <v>77</v>
      </c>
      <c r="E20" s="21">
        <v>16022.4629</v>
      </c>
      <c r="F20" s="22">
        <v>182.9598</v>
      </c>
      <c r="G20" s="23">
        <v>119.9015</v>
      </c>
      <c r="H20" s="23">
        <f t="shared" si="0"/>
        <v>34441.332501728997</v>
      </c>
      <c r="K20" s="94"/>
      <c r="L20" s="21" t="s">
        <v>78</v>
      </c>
      <c r="M20" s="21">
        <v>14092.2075</v>
      </c>
      <c r="N20" s="22">
        <v>193.0813</v>
      </c>
      <c r="O20" s="23">
        <v>109.9451</v>
      </c>
      <c r="P20" s="23">
        <f t="shared" si="1"/>
        <v>33328.498253509104</v>
      </c>
      <c r="S20" s="94"/>
      <c r="T20" s="21" t="s">
        <v>79</v>
      </c>
      <c r="U20" s="21">
        <v>9071.8047999999999</v>
      </c>
      <c r="V20" s="22">
        <v>125.56959999999999</v>
      </c>
      <c r="W20" s="24">
        <v>101.0351</v>
      </c>
      <c r="X20" s="23">
        <f t="shared" si="2"/>
        <v>19918.4912359472</v>
      </c>
      <c r="AA20" s="92" t="s">
        <v>467</v>
      </c>
      <c r="AB20" s="1">
        <f>AC11+AC13</f>
        <v>77390.143126739422</v>
      </c>
    </row>
    <row r="21" spans="3:28">
      <c r="C21" s="93"/>
      <c r="D21" s="21" t="s">
        <v>80</v>
      </c>
      <c r="E21" s="21">
        <v>16126.7732</v>
      </c>
      <c r="F21" s="22">
        <v>195.20920000000001</v>
      </c>
      <c r="G21" s="23">
        <v>113.8061</v>
      </c>
      <c r="H21" s="23">
        <f t="shared" si="0"/>
        <v>34879.116445708401</v>
      </c>
      <c r="K21" s="94"/>
      <c r="L21" s="21" t="s">
        <v>81</v>
      </c>
      <c r="M21" s="21">
        <v>14104.6008</v>
      </c>
      <c r="N21" s="22">
        <v>158.4228</v>
      </c>
      <c r="O21" s="23">
        <v>118.2303</v>
      </c>
      <c r="P21" s="23">
        <f t="shared" si="1"/>
        <v>29406.689018218796</v>
      </c>
      <c r="S21" s="94"/>
      <c r="T21" s="21" t="s">
        <v>82</v>
      </c>
      <c r="U21" s="21">
        <v>9116.3001000000004</v>
      </c>
      <c r="V21" s="22">
        <v>129.10839999999999</v>
      </c>
      <c r="W21" s="24">
        <v>101.0309</v>
      </c>
      <c r="X21" s="23">
        <f t="shared" si="2"/>
        <v>20478.982423809201</v>
      </c>
      <c r="AA21" s="92" t="s">
        <v>468</v>
      </c>
      <c r="AB21" s="1">
        <f>AC11-AC13</f>
        <v>44884.580728286899</v>
      </c>
    </row>
    <row r="22" spans="3:28">
      <c r="C22" s="93"/>
      <c r="D22" s="21" t="s">
        <v>83</v>
      </c>
      <c r="E22" s="21">
        <v>16215.936</v>
      </c>
      <c r="F22" s="22">
        <v>170.41800000000001</v>
      </c>
      <c r="G22" s="23">
        <v>130.8931</v>
      </c>
      <c r="H22" s="23">
        <f t="shared" si="0"/>
        <v>35021.268295806003</v>
      </c>
      <c r="K22" s="94"/>
      <c r="L22" s="21" t="s">
        <v>84</v>
      </c>
      <c r="M22" s="21">
        <v>14161.403399999999</v>
      </c>
      <c r="N22" s="22">
        <v>163.02789999999999</v>
      </c>
      <c r="O22" s="23">
        <v>113.44629999999999</v>
      </c>
      <c r="P22" s="23">
        <f t="shared" si="1"/>
        <v>29037.0119212789</v>
      </c>
      <c r="S22" s="94"/>
      <c r="T22" s="21" t="s">
        <v>85</v>
      </c>
      <c r="U22" s="21">
        <v>9411.3294000000005</v>
      </c>
      <c r="V22" s="22">
        <v>146.98390000000001</v>
      </c>
      <c r="W22" s="24">
        <v>95.496300000000005</v>
      </c>
      <c r="X22" s="23">
        <f t="shared" si="2"/>
        <v>22037.177217024902</v>
      </c>
    </row>
    <row r="23" spans="3:28">
      <c r="C23" s="93"/>
      <c r="D23" s="21" t="s">
        <v>86</v>
      </c>
      <c r="E23" s="21">
        <v>16235.903</v>
      </c>
      <c r="F23" s="22">
        <v>181.99199999999999</v>
      </c>
      <c r="G23" s="23">
        <v>126.0551</v>
      </c>
      <c r="H23" s="23">
        <f t="shared" si="0"/>
        <v>36017.401021943995</v>
      </c>
      <c r="K23" s="94"/>
      <c r="L23" s="21" t="s">
        <v>87</v>
      </c>
      <c r="M23" s="21">
        <v>14332.1554</v>
      </c>
      <c r="N23" s="22">
        <v>179.541</v>
      </c>
      <c r="O23" s="23">
        <v>115.58669999999999</v>
      </c>
      <c r="P23" s="23">
        <f t="shared" si="1"/>
        <v>32581.506176379</v>
      </c>
      <c r="S23" s="94"/>
      <c r="T23" s="21" t="s">
        <v>57</v>
      </c>
      <c r="U23" s="21">
        <v>9419.2473000000009</v>
      </c>
      <c r="V23" s="22">
        <v>130.041</v>
      </c>
      <c r="W23" s="24">
        <v>95.858900000000006</v>
      </c>
      <c r="X23" s="23">
        <f t="shared" si="2"/>
        <v>19570.971927393002</v>
      </c>
    </row>
    <row r="24" spans="3:28">
      <c r="C24" s="93"/>
      <c r="D24" s="21" t="s">
        <v>88</v>
      </c>
      <c r="E24" s="21">
        <v>16283.410599999999</v>
      </c>
      <c r="F24" s="22">
        <v>161.6027</v>
      </c>
      <c r="G24" s="23">
        <v>143.69130000000001</v>
      </c>
      <c r="H24" s="23">
        <f t="shared" si="0"/>
        <v>36456.816213020698</v>
      </c>
      <c r="K24" s="94"/>
      <c r="L24" s="21" t="s">
        <v>89</v>
      </c>
      <c r="M24" s="21">
        <v>14664.3645</v>
      </c>
      <c r="N24" s="22">
        <v>193.45009999999999</v>
      </c>
      <c r="O24" s="23">
        <v>112.1416</v>
      </c>
      <c r="P24" s="23">
        <f t="shared" si="1"/>
        <v>34059.271862631198</v>
      </c>
      <c r="S24" s="94"/>
      <c r="T24" s="21" t="s">
        <v>90</v>
      </c>
      <c r="U24" s="21">
        <v>9518.7379000000001</v>
      </c>
      <c r="V24" s="22">
        <v>148.14570000000001</v>
      </c>
      <c r="W24" s="24">
        <v>87.257900000000006</v>
      </c>
      <c r="X24" s="23">
        <f t="shared" si="2"/>
        <v>20295.205801367105</v>
      </c>
    </row>
    <row r="25" spans="3:28">
      <c r="C25" s="93" t="s">
        <v>91</v>
      </c>
      <c r="D25" s="21" t="s">
        <v>92</v>
      </c>
      <c r="E25" s="21">
        <v>16311.639800000001</v>
      </c>
      <c r="F25" s="22">
        <v>157.1421</v>
      </c>
      <c r="G25" s="23">
        <v>134.1918</v>
      </c>
      <c r="H25" s="23">
        <f t="shared" si="0"/>
        <v>33106.874570004598</v>
      </c>
      <c r="K25" s="94" t="s">
        <v>93</v>
      </c>
      <c r="L25" s="21" t="s">
        <v>94</v>
      </c>
      <c r="M25" s="21">
        <v>14922.213900000001</v>
      </c>
      <c r="N25" s="22">
        <v>185.04400000000001</v>
      </c>
      <c r="O25" s="23">
        <v>122.3296</v>
      </c>
      <c r="P25" s="23">
        <f t="shared" si="1"/>
        <v>35539.082848768005</v>
      </c>
      <c r="S25" s="94" t="s">
        <v>95</v>
      </c>
      <c r="T25" s="21" t="s">
        <v>96</v>
      </c>
      <c r="U25" s="21">
        <v>9577.9503000000004</v>
      </c>
      <c r="V25" s="22">
        <v>132.20429999999999</v>
      </c>
      <c r="W25" s="24">
        <v>102.03449999999999</v>
      </c>
      <c r="X25" s="23">
        <f t="shared" si="2"/>
        <v>21178.357447909497</v>
      </c>
    </row>
    <row r="26" spans="3:28">
      <c r="C26" s="93"/>
      <c r="D26" s="21" t="s">
        <v>97</v>
      </c>
      <c r="E26" s="21">
        <v>16381.5242</v>
      </c>
      <c r="F26" s="22">
        <v>200.59309999999999</v>
      </c>
      <c r="G26" s="23">
        <v>121.6014</v>
      </c>
      <c r="H26" s="23">
        <f t="shared" si="0"/>
        <v>38296.0708108338</v>
      </c>
      <c r="K26" s="94"/>
      <c r="L26" s="21" t="s">
        <v>98</v>
      </c>
      <c r="M26" s="21">
        <v>15552.5506</v>
      </c>
      <c r="N26" s="22">
        <v>177.57830000000001</v>
      </c>
      <c r="O26" s="23">
        <v>121.64879999999999</v>
      </c>
      <c r="P26" s="23">
        <f t="shared" si="1"/>
        <v>33915.4337486328</v>
      </c>
      <c r="S26" s="94"/>
      <c r="T26" s="21" t="s">
        <v>99</v>
      </c>
      <c r="U26" s="21">
        <v>9637.5069999999996</v>
      </c>
      <c r="V26" s="22">
        <v>147.3278</v>
      </c>
      <c r="W26" s="24">
        <v>102.2064</v>
      </c>
      <c r="X26" s="23">
        <f t="shared" si="2"/>
        <v>23640.815170934402</v>
      </c>
    </row>
    <row r="27" spans="3:28">
      <c r="C27" s="93"/>
      <c r="D27" s="21" t="s">
        <v>100</v>
      </c>
      <c r="E27" s="21">
        <v>16479.982</v>
      </c>
      <c r="F27" s="22">
        <v>176.74080000000001</v>
      </c>
      <c r="G27" s="23">
        <v>127.7843</v>
      </c>
      <c r="H27" s="23">
        <f t="shared" si="0"/>
        <v>35457.978072820799</v>
      </c>
      <c r="K27" s="94"/>
      <c r="L27" s="21" t="s">
        <v>101</v>
      </c>
      <c r="M27" s="21">
        <v>15599.713900000001</v>
      </c>
      <c r="N27" s="22">
        <v>180.0445</v>
      </c>
      <c r="O27" s="23">
        <v>119.839</v>
      </c>
      <c r="P27" s="23">
        <f t="shared" si="1"/>
        <v>33874.873951734997</v>
      </c>
      <c r="S27" s="94"/>
      <c r="T27" s="21" t="s">
        <v>102</v>
      </c>
      <c r="U27" s="21">
        <v>9892.9465</v>
      </c>
      <c r="V27" s="22">
        <v>133.29349999999999</v>
      </c>
      <c r="W27" s="24">
        <v>101.00190000000001</v>
      </c>
      <c r="X27" s="23">
        <f t="shared" si="2"/>
        <v>21136.747909510501</v>
      </c>
    </row>
    <row r="28" spans="3:28">
      <c r="C28" s="93"/>
      <c r="D28" s="21" t="s">
        <v>103</v>
      </c>
      <c r="E28" s="21">
        <v>16611.832900000001</v>
      </c>
      <c r="F28" s="22">
        <v>167.44890000000001</v>
      </c>
      <c r="G28" s="23">
        <v>132.14500000000001</v>
      </c>
      <c r="H28" s="23">
        <f t="shared" si="0"/>
        <v>34740.229778085006</v>
      </c>
      <c r="K28" s="94"/>
      <c r="L28" s="21" t="s">
        <v>104</v>
      </c>
      <c r="M28" s="21">
        <v>15812.1212</v>
      </c>
      <c r="N28" s="22">
        <v>190.45859999999999</v>
      </c>
      <c r="O28" s="23">
        <v>132.95599999999999</v>
      </c>
      <c r="P28" s="23">
        <f t="shared" si="1"/>
        <v>39756.503385912001</v>
      </c>
      <c r="S28" s="94"/>
      <c r="T28" s="21" t="s">
        <v>105</v>
      </c>
      <c r="U28" s="21">
        <v>9905.3397999999997</v>
      </c>
      <c r="V28" s="22">
        <v>133.5103</v>
      </c>
      <c r="W28" s="24">
        <v>113.07550000000001</v>
      </c>
      <c r="X28" s="23">
        <f t="shared" si="2"/>
        <v>23701.887966410501</v>
      </c>
    </row>
    <row r="29" spans="3:28">
      <c r="C29" s="93"/>
      <c r="D29" s="21" t="s">
        <v>106</v>
      </c>
      <c r="E29" s="21">
        <v>17047.319500000001</v>
      </c>
      <c r="F29" s="22">
        <v>186.63900000000001</v>
      </c>
      <c r="G29" s="23">
        <v>131.2353</v>
      </c>
      <c r="H29" s="23">
        <f t="shared" si="0"/>
        <v>38454.991496019</v>
      </c>
      <c r="K29" s="94"/>
      <c r="L29" s="21" t="s">
        <v>107</v>
      </c>
      <c r="M29" s="21">
        <v>15897.8415</v>
      </c>
      <c r="N29" s="22">
        <v>188.98699999999999</v>
      </c>
      <c r="O29" s="23">
        <v>119.1815</v>
      </c>
      <c r="P29" s="23">
        <f t="shared" si="1"/>
        <v>35362.294000585003</v>
      </c>
      <c r="S29" s="94"/>
      <c r="T29" s="21" t="s">
        <v>108</v>
      </c>
      <c r="U29" s="21">
        <v>10290.564700000001</v>
      </c>
      <c r="V29" s="22">
        <v>142.53200000000001</v>
      </c>
      <c r="W29" s="24">
        <v>101.39230000000001</v>
      </c>
      <c r="X29" s="23">
        <f t="shared" si="2"/>
        <v>22689.086266652004</v>
      </c>
    </row>
    <row r="30" spans="3:28">
      <c r="C30" s="93"/>
      <c r="D30" s="25" t="s">
        <v>109</v>
      </c>
      <c r="E30" s="25">
        <v>17107.908899999999</v>
      </c>
      <c r="F30" s="26">
        <v>171.68199999999999</v>
      </c>
      <c r="G30" s="18">
        <v>133.60300000000001</v>
      </c>
      <c r="H30" s="18">
        <f t="shared" si="0"/>
        <v>36011.451486220001</v>
      </c>
      <c r="K30" s="94"/>
      <c r="L30" s="25" t="s">
        <v>110</v>
      </c>
      <c r="M30" s="25">
        <v>16065.495199999999</v>
      </c>
      <c r="N30" s="26">
        <v>197.39609999999999</v>
      </c>
      <c r="O30" s="18">
        <v>126.1991</v>
      </c>
      <c r="P30" s="18">
        <f t="shared" si="1"/>
        <v>39110.599956710699</v>
      </c>
      <c r="S30" s="94"/>
      <c r="T30" s="25" t="s">
        <v>111</v>
      </c>
      <c r="U30" s="25">
        <v>10386.957</v>
      </c>
      <c r="V30" s="26">
        <v>149.91970000000001</v>
      </c>
      <c r="W30" s="3">
        <v>91.6584</v>
      </c>
      <c r="X30" s="18">
        <f t="shared" si="2"/>
        <v>21573.997733853601</v>
      </c>
    </row>
    <row r="31" spans="3:28">
      <c r="C31" s="93"/>
      <c r="D31" s="25" t="s">
        <v>112</v>
      </c>
      <c r="E31" s="25">
        <v>17506.559799999999</v>
      </c>
      <c r="F31" s="26">
        <v>182.47749999999999</v>
      </c>
      <c r="G31" s="18">
        <v>120.98260000000001</v>
      </c>
      <c r="H31" s="18">
        <f t="shared" si="0"/>
        <v>34660.265754655004</v>
      </c>
      <c r="K31" s="94"/>
      <c r="L31" s="25" t="s">
        <v>113</v>
      </c>
      <c r="M31" s="25">
        <v>16185.2971</v>
      </c>
      <c r="N31" s="26">
        <v>176.94319999999999</v>
      </c>
      <c r="O31" s="18">
        <v>135.6773</v>
      </c>
      <c r="P31" s="18">
        <f t="shared" si="1"/>
        <v>37691.265738095201</v>
      </c>
      <c r="S31" s="94"/>
      <c r="T31" s="25" t="s">
        <v>114</v>
      </c>
      <c r="U31" s="25">
        <v>10392.1209</v>
      </c>
      <c r="V31" s="26">
        <v>141.9008</v>
      </c>
      <c r="W31" s="3">
        <v>95.895700000000005</v>
      </c>
      <c r="X31" s="18">
        <f t="shared" si="2"/>
        <v>21364.052178099202</v>
      </c>
    </row>
    <row r="32" spans="3:28">
      <c r="C32" s="93"/>
      <c r="D32" s="25" t="s">
        <v>115</v>
      </c>
      <c r="E32" s="25">
        <v>17684.885600000001</v>
      </c>
      <c r="F32" s="26">
        <v>189.7723</v>
      </c>
      <c r="G32" s="18">
        <v>137.4494</v>
      </c>
      <c r="H32" s="18">
        <f t="shared" si="0"/>
        <v>40952.019371443406</v>
      </c>
      <c r="K32" s="94"/>
      <c r="L32" s="25" t="s">
        <v>116</v>
      </c>
      <c r="M32" s="25">
        <v>16430.408899999999</v>
      </c>
      <c r="N32" s="26">
        <v>175.75630000000001</v>
      </c>
      <c r="O32" s="18">
        <v>135.6925</v>
      </c>
      <c r="P32" s="18">
        <f t="shared" si="1"/>
        <v>37442.634428267505</v>
      </c>
      <c r="S32" s="94"/>
      <c r="T32" s="25" t="s">
        <v>117</v>
      </c>
      <c r="U32" s="25">
        <v>10437.9072</v>
      </c>
      <c r="V32" s="26">
        <v>143.298</v>
      </c>
      <c r="W32" s="3">
        <v>98.920900000000003</v>
      </c>
      <c r="X32" s="18">
        <f t="shared" si="2"/>
        <v>22255.012391274002</v>
      </c>
    </row>
    <row r="33" spans="3:24">
      <c r="C33" s="93"/>
      <c r="D33" s="25" t="s">
        <v>118</v>
      </c>
      <c r="E33" s="25">
        <v>17708.295099999999</v>
      </c>
      <c r="F33" s="26">
        <v>218.35380000000001</v>
      </c>
      <c r="G33" s="18">
        <v>126.3681</v>
      </c>
      <c r="H33" s="18">
        <f t="shared" si="0"/>
        <v>43320.939089034604</v>
      </c>
      <c r="K33" s="94"/>
      <c r="L33" s="25" t="s">
        <v>119</v>
      </c>
      <c r="M33" s="25">
        <v>16454.162700000001</v>
      </c>
      <c r="N33" s="26">
        <v>188.0521</v>
      </c>
      <c r="O33" s="18">
        <v>123.10599999999999</v>
      </c>
      <c r="P33" s="18">
        <f t="shared" si="1"/>
        <v>36346.036661482001</v>
      </c>
      <c r="S33" s="94"/>
      <c r="T33" s="25" t="s">
        <v>120</v>
      </c>
      <c r="U33" s="25">
        <v>10466.136399999999</v>
      </c>
      <c r="V33" s="26">
        <v>129.0737</v>
      </c>
      <c r="W33" s="3">
        <v>96.7</v>
      </c>
      <c r="X33" s="18">
        <f t="shared" si="2"/>
        <v>19595.840060300005</v>
      </c>
    </row>
    <row r="34" spans="3:24">
      <c r="C34" s="93"/>
      <c r="D34" s="25" t="s">
        <v>108</v>
      </c>
      <c r="E34" s="25">
        <v>17733.081699999999</v>
      </c>
      <c r="F34" s="26">
        <v>211.8252</v>
      </c>
      <c r="G34" s="18">
        <v>127.9162</v>
      </c>
      <c r="H34" s="18">
        <f t="shared" si="0"/>
        <v>42540.523197736802</v>
      </c>
      <c r="K34" s="94"/>
      <c r="L34" s="25" t="s">
        <v>121</v>
      </c>
      <c r="M34" s="25">
        <v>16493.408100000001</v>
      </c>
      <c r="N34" s="26">
        <v>173.99250000000001</v>
      </c>
      <c r="O34" s="18">
        <v>136.1996</v>
      </c>
      <c r="P34" s="18">
        <f t="shared" si="1"/>
        <v>37205.402977710008</v>
      </c>
      <c r="S34" s="94"/>
      <c r="T34" s="25" t="s">
        <v>122</v>
      </c>
      <c r="U34" s="25">
        <v>10479.562400000001</v>
      </c>
      <c r="V34" s="26">
        <v>139.5838</v>
      </c>
      <c r="W34" s="3">
        <v>100.2484</v>
      </c>
      <c r="X34" s="18">
        <f t="shared" si="2"/>
        <v>21969.0926069944</v>
      </c>
    </row>
    <row r="35" spans="3:24">
      <c r="C35" s="93" t="s">
        <v>123</v>
      </c>
      <c r="D35" s="25" t="s">
        <v>124</v>
      </c>
      <c r="E35" s="25">
        <v>17998.504700000001</v>
      </c>
      <c r="F35" s="26">
        <v>209.52440000000001</v>
      </c>
      <c r="G35" s="18">
        <v>120.6635</v>
      </c>
      <c r="H35" s="18">
        <f t="shared" si="0"/>
        <v>39692.657479858004</v>
      </c>
      <c r="K35" s="94" t="s">
        <v>125</v>
      </c>
      <c r="L35" s="25" t="s">
        <v>37</v>
      </c>
      <c r="M35" s="25">
        <v>16540.571499999998</v>
      </c>
      <c r="N35" s="26">
        <v>166.43950000000001</v>
      </c>
      <c r="O35" s="18">
        <v>137.49260000000001</v>
      </c>
      <c r="P35" s="18">
        <f t="shared" si="1"/>
        <v>35928.193368389009</v>
      </c>
      <c r="S35" s="94" t="s">
        <v>126</v>
      </c>
      <c r="T35" s="25" t="s">
        <v>104</v>
      </c>
      <c r="U35" s="25">
        <v>10564.5942</v>
      </c>
      <c r="V35" s="26">
        <v>138.91130000000001</v>
      </c>
      <c r="W35" s="3">
        <v>103.8935</v>
      </c>
      <c r="X35" s="18">
        <f t="shared" si="2"/>
        <v>22658.210400083506</v>
      </c>
    </row>
    <row r="36" spans="3:24">
      <c r="C36" s="93"/>
      <c r="D36" s="25" t="s">
        <v>127</v>
      </c>
      <c r="E36" s="25">
        <v>18143.437399999999</v>
      </c>
      <c r="F36" s="26">
        <v>193.33789999999999</v>
      </c>
      <c r="G36" s="18">
        <v>135.07650000000001</v>
      </c>
      <c r="H36" s="18">
        <f t="shared" si="0"/>
        <v>41001.188753479502</v>
      </c>
      <c r="K36" s="94"/>
      <c r="L36" s="25" t="s">
        <v>128</v>
      </c>
      <c r="M36" s="25">
        <v>16724.405299999999</v>
      </c>
      <c r="N36" s="26">
        <v>195.47710000000001</v>
      </c>
      <c r="O36" s="18">
        <v>122.3008</v>
      </c>
      <c r="P36" s="18">
        <f t="shared" si="1"/>
        <v>37533.998967337604</v>
      </c>
      <c r="S36" s="94"/>
      <c r="T36" s="25" t="s">
        <v>103</v>
      </c>
      <c r="U36" s="25">
        <v>10572.5121</v>
      </c>
      <c r="V36" s="26">
        <v>131.81899999999999</v>
      </c>
      <c r="W36" s="3">
        <v>106.8574</v>
      </c>
      <c r="X36" s="18">
        <f t="shared" si="2"/>
        <v>22114.761908641998</v>
      </c>
    </row>
    <row r="37" spans="3:24">
      <c r="C37" s="93"/>
      <c r="D37" s="25" t="s">
        <v>129</v>
      </c>
      <c r="E37" s="25">
        <v>18233.633099999999</v>
      </c>
      <c r="F37" s="26">
        <v>204.684</v>
      </c>
      <c r="G37" s="18">
        <v>128.8066</v>
      </c>
      <c r="H37" s="18">
        <f t="shared" si="0"/>
        <v>41392.500679607998</v>
      </c>
      <c r="K37" s="94"/>
      <c r="L37" s="25" t="s">
        <v>118</v>
      </c>
      <c r="M37" s="25">
        <v>16736.110100000002</v>
      </c>
      <c r="N37" s="26">
        <v>192.32390000000001</v>
      </c>
      <c r="O37" s="18">
        <v>130.30600000000001</v>
      </c>
      <c r="P37" s="18">
        <f t="shared" si="1"/>
        <v>39345.704238038008</v>
      </c>
      <c r="S37" s="94"/>
      <c r="T37" s="25" t="s">
        <v>130</v>
      </c>
      <c r="U37" s="25">
        <v>10605.216700000001</v>
      </c>
      <c r="V37" s="26">
        <v>140.2757</v>
      </c>
      <c r="W37" s="3">
        <v>113.18429999999999</v>
      </c>
      <c r="X37" s="18">
        <f t="shared" si="2"/>
        <v>24926.900851070699</v>
      </c>
    </row>
    <row r="38" spans="3:24">
      <c r="C38" s="93"/>
      <c r="D38" s="25" t="s">
        <v>131</v>
      </c>
      <c r="E38" s="25">
        <v>18310.058400000002</v>
      </c>
      <c r="F38" s="26">
        <v>198.94040000000001</v>
      </c>
      <c r="G38" s="18">
        <v>131.62029999999999</v>
      </c>
      <c r="H38" s="18">
        <f t="shared" si="0"/>
        <v>41109.814354288399</v>
      </c>
      <c r="K38" s="94"/>
      <c r="L38" s="25" t="s">
        <v>132</v>
      </c>
      <c r="M38" s="25">
        <v>16774.667000000001</v>
      </c>
      <c r="N38" s="26">
        <v>202.34110000000001</v>
      </c>
      <c r="O38" s="18">
        <v>118.71850000000001</v>
      </c>
      <c r="P38" s="18">
        <f t="shared" si="1"/>
        <v>37713.962052149509</v>
      </c>
      <c r="S38" s="94"/>
      <c r="T38" s="25" t="s">
        <v>133</v>
      </c>
      <c r="U38" s="25">
        <v>10649.9702</v>
      </c>
      <c r="V38" s="26">
        <v>158.53800000000001</v>
      </c>
      <c r="W38" s="3">
        <v>106.1884</v>
      </c>
      <c r="X38" s="18">
        <f t="shared" si="2"/>
        <v>26430.787597944003</v>
      </c>
    </row>
    <row r="39" spans="3:24">
      <c r="C39" s="93"/>
      <c r="D39" s="25" t="s">
        <v>134</v>
      </c>
      <c r="E39" s="25">
        <v>18345.517</v>
      </c>
      <c r="F39" s="26">
        <v>193.39490000000001</v>
      </c>
      <c r="G39" s="18">
        <v>126.9498</v>
      </c>
      <c r="H39" s="18">
        <f t="shared" si="0"/>
        <v>38545.766885351397</v>
      </c>
      <c r="K39" s="94"/>
      <c r="L39" s="25" t="s">
        <v>77</v>
      </c>
      <c r="M39" s="25">
        <v>16840.076099999998</v>
      </c>
      <c r="N39" s="26">
        <v>179.41820000000001</v>
      </c>
      <c r="O39" s="18">
        <v>124.4825</v>
      </c>
      <c r="P39" s="18">
        <f t="shared" si="1"/>
        <v>35065.048947955001</v>
      </c>
      <c r="S39" s="94"/>
      <c r="T39" s="25" t="s">
        <v>135</v>
      </c>
      <c r="U39" s="25">
        <v>10661.3307</v>
      </c>
      <c r="V39" s="26">
        <v>147.1524</v>
      </c>
      <c r="W39" s="3">
        <v>107.0891</v>
      </c>
      <c r="X39" s="18">
        <f t="shared" si="2"/>
        <v>24740.716383778803</v>
      </c>
    </row>
    <row r="40" spans="3:24">
      <c r="C40" s="93"/>
      <c r="D40" s="25" t="s">
        <v>136</v>
      </c>
      <c r="E40" s="25">
        <v>18370.647799999999</v>
      </c>
      <c r="F40" s="26">
        <v>186.59469999999999</v>
      </c>
      <c r="G40" s="18">
        <v>131.9436</v>
      </c>
      <c r="H40" s="18">
        <f t="shared" si="0"/>
        <v>38653.363040504402</v>
      </c>
      <c r="K40" s="94"/>
      <c r="L40" s="25" t="s">
        <v>137</v>
      </c>
      <c r="M40" s="25">
        <v>17053.171900000001</v>
      </c>
      <c r="N40" s="26">
        <v>199.3536</v>
      </c>
      <c r="O40" s="18">
        <v>122.943</v>
      </c>
      <c r="P40" s="18">
        <f t="shared" si="1"/>
        <v>38479.333542336004</v>
      </c>
      <c r="S40" s="94"/>
      <c r="T40" s="25" t="s">
        <v>138</v>
      </c>
      <c r="U40" s="25">
        <v>10720.198899999999</v>
      </c>
      <c r="V40" s="26">
        <v>143.55959999999999</v>
      </c>
      <c r="W40" s="3">
        <v>112.0256</v>
      </c>
      <c r="X40" s="18">
        <f t="shared" si="2"/>
        <v>25249.290011443198</v>
      </c>
    </row>
    <row r="41" spans="3:24">
      <c r="C41" s="93"/>
      <c r="D41" s="25" t="s">
        <v>139</v>
      </c>
      <c r="E41" s="25">
        <v>18389.581999999999</v>
      </c>
      <c r="F41" s="26">
        <v>185.51410000000001</v>
      </c>
      <c r="G41" s="18">
        <v>134.74029999999999</v>
      </c>
      <c r="H41" s="18">
        <f t="shared" si="0"/>
        <v>39244.074016521103</v>
      </c>
      <c r="K41" s="94"/>
      <c r="L41" s="25" t="s">
        <v>140</v>
      </c>
      <c r="M41" s="25">
        <v>17112.728500000001</v>
      </c>
      <c r="N41" s="26">
        <v>215.98230000000001</v>
      </c>
      <c r="O41" s="18">
        <v>137.86770000000001</v>
      </c>
      <c r="P41" s="18">
        <f t="shared" si="1"/>
        <v>46749.863218484708</v>
      </c>
      <c r="S41" s="94"/>
      <c r="T41" s="25" t="s">
        <v>141</v>
      </c>
      <c r="U41" s="25">
        <v>10723.6415</v>
      </c>
      <c r="V41" s="26">
        <v>134.94909999999999</v>
      </c>
      <c r="W41" s="3">
        <v>103.852</v>
      </c>
      <c r="X41" s="18">
        <f t="shared" si="2"/>
        <v>22003.132275124</v>
      </c>
    </row>
    <row r="42" spans="3:24">
      <c r="C42" s="93"/>
      <c r="D42" s="25" t="s">
        <v>142</v>
      </c>
      <c r="E42" s="25">
        <v>18425.384900000001</v>
      </c>
      <c r="F42" s="26">
        <v>207.07679999999999</v>
      </c>
      <c r="G42" s="18">
        <v>126.36060000000001</v>
      </c>
      <c r="H42" s="18">
        <f t="shared" si="0"/>
        <v>41081.167449705601</v>
      </c>
      <c r="K42" s="94"/>
      <c r="L42" s="25" t="s">
        <v>143</v>
      </c>
      <c r="M42" s="25">
        <v>17123.7448</v>
      </c>
      <c r="N42" s="26">
        <v>206.51910000000001</v>
      </c>
      <c r="O42" s="18">
        <v>125.59</v>
      </c>
      <c r="P42" s="18">
        <f t="shared" si="1"/>
        <v>40720.672017330005</v>
      </c>
      <c r="S42" s="94"/>
      <c r="T42" s="25" t="s">
        <v>144</v>
      </c>
      <c r="U42" s="25">
        <v>11079.2601</v>
      </c>
      <c r="V42" s="26">
        <v>154.54650000000001</v>
      </c>
      <c r="W42" s="3">
        <v>107.24250000000001</v>
      </c>
      <c r="X42" s="18">
        <f t="shared" si="2"/>
        <v>26021.106251212503</v>
      </c>
    </row>
    <row r="43" spans="3:24">
      <c r="C43" s="93"/>
      <c r="D43" s="25" t="s">
        <v>145</v>
      </c>
      <c r="E43" s="25">
        <v>18487.007099999999</v>
      </c>
      <c r="F43" s="26">
        <v>186.49690000000001</v>
      </c>
      <c r="G43" s="18">
        <v>124.2784</v>
      </c>
      <c r="H43" s="18">
        <f t="shared" si="0"/>
        <v>36388.732049027203</v>
      </c>
      <c r="K43" s="94"/>
      <c r="L43" s="25" t="s">
        <v>130</v>
      </c>
      <c r="M43" s="25">
        <v>17149.9084</v>
      </c>
      <c r="N43" s="26">
        <v>180.0044</v>
      </c>
      <c r="O43" s="18">
        <v>125.4522</v>
      </c>
      <c r="P43" s="18">
        <f t="shared" si="1"/>
        <v>35453.658343797601</v>
      </c>
      <c r="S43" s="94"/>
      <c r="T43" s="25" t="s">
        <v>146</v>
      </c>
      <c r="U43" s="25">
        <v>11117.65</v>
      </c>
      <c r="V43" s="26">
        <v>130.43860000000001</v>
      </c>
      <c r="W43" s="3">
        <v>109.021</v>
      </c>
      <c r="X43" s="18">
        <f t="shared" si="2"/>
        <v>22326.258178642001</v>
      </c>
    </row>
    <row r="44" spans="3:24">
      <c r="C44" s="93"/>
      <c r="D44" s="25" t="s">
        <v>147</v>
      </c>
      <c r="E44" s="25">
        <v>18563.088100000001</v>
      </c>
      <c r="F44" s="26">
        <v>210.2903</v>
      </c>
      <c r="G44" s="18">
        <v>124.649</v>
      </c>
      <c r="H44" s="18">
        <f t="shared" si="0"/>
        <v>41153.586699379004</v>
      </c>
      <c r="K44" s="94"/>
      <c r="L44" s="25" t="s">
        <v>83</v>
      </c>
      <c r="M44" s="25">
        <v>17304.480299999999</v>
      </c>
      <c r="N44" s="26">
        <v>218.27809999999999</v>
      </c>
      <c r="O44" s="18">
        <v>138.53710000000001</v>
      </c>
      <c r="P44" s="18">
        <f t="shared" si="1"/>
        <v>47476.195498990703</v>
      </c>
      <c r="S44" s="94"/>
      <c r="T44" s="25" t="s">
        <v>148</v>
      </c>
      <c r="U44" s="25">
        <v>11122.2924</v>
      </c>
      <c r="V44" s="26">
        <v>151.59360000000001</v>
      </c>
      <c r="W44" s="3">
        <v>102.4688</v>
      </c>
      <c r="X44" s="18">
        <f t="shared" si="2"/>
        <v>24387.774419097605</v>
      </c>
    </row>
    <row r="45" spans="3:24">
      <c r="C45" s="93" t="s">
        <v>149</v>
      </c>
      <c r="D45" s="25" t="s">
        <v>150</v>
      </c>
      <c r="E45" s="25">
        <v>18613.005499999999</v>
      </c>
      <c r="F45" s="26">
        <v>176.655</v>
      </c>
      <c r="G45" s="18">
        <v>138.80029999999999</v>
      </c>
      <c r="H45" s="18">
        <f t="shared" si="0"/>
        <v>38496.034184504999</v>
      </c>
      <c r="K45" s="94" t="s">
        <v>151</v>
      </c>
      <c r="L45" s="25" t="s">
        <v>67</v>
      </c>
      <c r="M45" s="25">
        <v>17451.134300000002</v>
      </c>
      <c r="N45" s="26">
        <v>172.92869999999999</v>
      </c>
      <c r="O45" s="18">
        <v>142.1576</v>
      </c>
      <c r="P45" s="18">
        <f t="shared" si="1"/>
        <v>38595.512472098395</v>
      </c>
      <c r="S45" s="94" t="s">
        <v>152</v>
      </c>
      <c r="T45" s="25" t="s">
        <v>153</v>
      </c>
      <c r="U45" s="25">
        <v>11130.210300000001</v>
      </c>
      <c r="V45" s="26">
        <v>156.54730000000001</v>
      </c>
      <c r="W45" s="3">
        <v>106.3205</v>
      </c>
      <c r="X45" s="18">
        <f t="shared" si="2"/>
        <v>26131.373919150501</v>
      </c>
    </row>
    <row r="46" spans="3:24">
      <c r="C46" s="93"/>
      <c r="D46" s="25" t="s">
        <v>154</v>
      </c>
      <c r="E46" s="25">
        <v>18626.0874</v>
      </c>
      <c r="F46" s="26">
        <v>169.5857</v>
      </c>
      <c r="G46" s="18">
        <v>136.74440000000001</v>
      </c>
      <c r="H46" s="18">
        <f t="shared" si="0"/>
        <v>36408.134828275608</v>
      </c>
      <c r="K46" s="94"/>
      <c r="L46" s="25" t="s">
        <v>155</v>
      </c>
      <c r="M46" s="25">
        <v>17465.248899999999</v>
      </c>
      <c r="N46" s="26">
        <v>178.05260000000001</v>
      </c>
      <c r="O46" s="18">
        <v>128.80529999999999</v>
      </c>
      <c r="P46" s="18">
        <f t="shared" si="1"/>
        <v>36006.566137284601</v>
      </c>
      <c r="S46" s="94"/>
      <c r="T46" s="25" t="s">
        <v>137</v>
      </c>
      <c r="U46" s="25">
        <v>11204.2258</v>
      </c>
      <c r="V46" s="26">
        <v>146.1336</v>
      </c>
      <c r="W46" s="3">
        <v>101.0487</v>
      </c>
      <c r="X46" s="18">
        <f t="shared" si="2"/>
        <v>23183.578180922399</v>
      </c>
    </row>
    <row r="47" spans="3:24">
      <c r="C47" s="93"/>
      <c r="D47" s="25" t="s">
        <v>156</v>
      </c>
      <c r="E47" s="25">
        <v>18721.446899999999</v>
      </c>
      <c r="F47" s="26">
        <v>186.13470000000001</v>
      </c>
      <c r="G47" s="18">
        <v>131.0489</v>
      </c>
      <c r="H47" s="18">
        <f t="shared" si="0"/>
        <v>38296.613868323104</v>
      </c>
      <c r="K47" s="94"/>
      <c r="L47" s="25" t="s">
        <v>157</v>
      </c>
      <c r="M47" s="25">
        <v>17471.789799999999</v>
      </c>
      <c r="N47" s="26">
        <v>179.541</v>
      </c>
      <c r="O47" s="18">
        <v>134.0001</v>
      </c>
      <c r="P47" s="18">
        <f t="shared" si="1"/>
        <v>37771.863767937</v>
      </c>
      <c r="S47" s="94"/>
      <c r="T47" s="25" t="s">
        <v>38</v>
      </c>
      <c r="U47" s="25">
        <v>11219.3732</v>
      </c>
      <c r="V47" s="26">
        <v>156.45930000000001</v>
      </c>
      <c r="W47" s="3">
        <v>106.5873</v>
      </c>
      <c r="X47" s="18">
        <f t="shared" si="2"/>
        <v>26182.221724617302</v>
      </c>
    </row>
    <row r="48" spans="3:24">
      <c r="C48" s="93"/>
      <c r="D48" s="25" t="s">
        <v>158</v>
      </c>
      <c r="E48" s="25">
        <v>18818.871899999998</v>
      </c>
      <c r="F48" s="26">
        <v>191.1875</v>
      </c>
      <c r="G48" s="18">
        <v>139.4066</v>
      </c>
      <c r="H48" s="18">
        <f t="shared" si="0"/>
        <v>41844.894959875004</v>
      </c>
      <c r="K48" s="94"/>
      <c r="L48" s="25" t="s">
        <v>159</v>
      </c>
      <c r="M48" s="25">
        <v>17581.263900000002</v>
      </c>
      <c r="N48" s="26">
        <v>214.1061</v>
      </c>
      <c r="O48" s="18">
        <v>129.87530000000001</v>
      </c>
      <c r="P48" s="18">
        <f t="shared" si="1"/>
        <v>43657.137531848108</v>
      </c>
      <c r="S48" s="94"/>
      <c r="T48" s="25" t="s">
        <v>160</v>
      </c>
      <c r="U48" s="25">
        <v>11246.569600000001</v>
      </c>
      <c r="V48" s="26">
        <v>141.93899999999999</v>
      </c>
      <c r="W48" s="3">
        <v>103.9572</v>
      </c>
      <c r="X48" s="18">
        <f t="shared" si="2"/>
        <v>23166.262186955999</v>
      </c>
    </row>
    <row r="49" spans="3:24">
      <c r="C49" s="93"/>
      <c r="D49" s="25" t="s">
        <v>161</v>
      </c>
      <c r="E49" s="25">
        <v>18928.690299999998</v>
      </c>
      <c r="F49" s="26">
        <v>205.7576</v>
      </c>
      <c r="G49" s="18">
        <v>126.65389999999999</v>
      </c>
      <c r="H49" s="18">
        <f t="shared" si="0"/>
        <v>40914.203916584796</v>
      </c>
      <c r="K49" s="94"/>
      <c r="L49" s="25" t="s">
        <v>134</v>
      </c>
      <c r="M49" s="25">
        <v>17602.607899999999</v>
      </c>
      <c r="N49" s="26">
        <v>224.2833</v>
      </c>
      <c r="O49" s="18">
        <v>141.2715</v>
      </c>
      <c r="P49" s="18">
        <f t="shared" si="1"/>
        <v>49745.195999041498</v>
      </c>
      <c r="S49" s="94"/>
      <c r="T49" s="25" t="s">
        <v>162</v>
      </c>
      <c r="U49" s="25">
        <v>11253.4548</v>
      </c>
      <c r="V49" s="26">
        <v>153.63050000000001</v>
      </c>
      <c r="W49" s="3">
        <v>100.9354</v>
      </c>
      <c r="X49" s="18">
        <f t="shared" si="2"/>
        <v>24345.606872429002</v>
      </c>
    </row>
    <row r="50" spans="3:24">
      <c r="C50" s="93"/>
      <c r="D50" s="25" t="s">
        <v>163</v>
      </c>
      <c r="E50" s="25">
        <v>19026.459599999998</v>
      </c>
      <c r="F50" s="26">
        <v>181.9485</v>
      </c>
      <c r="G50" s="18">
        <v>140.8603</v>
      </c>
      <c r="H50" s="18">
        <f t="shared" si="0"/>
        <v>40238.032862443499</v>
      </c>
      <c r="K50" s="94"/>
      <c r="L50" s="25" t="s">
        <v>164</v>
      </c>
      <c r="M50" s="25">
        <v>17642.541799999999</v>
      </c>
      <c r="N50" s="26">
        <v>190.74039999999999</v>
      </c>
      <c r="O50" s="18">
        <v>132.8569</v>
      </c>
      <c r="P50" s="18">
        <f t="shared" si="1"/>
        <v>39785.6498505532</v>
      </c>
      <c r="S50" s="94"/>
      <c r="T50" s="25" t="s">
        <v>165</v>
      </c>
      <c r="U50" s="25">
        <v>11303.027899999999</v>
      </c>
      <c r="V50" s="26">
        <v>160.55969999999999</v>
      </c>
      <c r="W50" s="3">
        <v>104.77200000000001</v>
      </c>
      <c r="X50" s="18">
        <f t="shared" si="2"/>
        <v>26410.792594788003</v>
      </c>
    </row>
    <row r="51" spans="3:24">
      <c r="C51" s="93"/>
      <c r="D51" s="25" t="s">
        <v>45</v>
      </c>
      <c r="E51" s="25">
        <v>19052.623200000002</v>
      </c>
      <c r="F51" s="26">
        <v>193.18119999999999</v>
      </c>
      <c r="G51" s="18">
        <v>130.0395</v>
      </c>
      <c r="H51" s="18">
        <f t="shared" si="0"/>
        <v>39440.263052117996</v>
      </c>
      <c r="K51" s="94"/>
      <c r="L51" s="25" t="s">
        <v>166</v>
      </c>
      <c r="M51" s="25">
        <v>17815.703699999998</v>
      </c>
      <c r="N51" s="26">
        <v>209.434</v>
      </c>
      <c r="O51" s="18">
        <v>142.114</v>
      </c>
      <c r="P51" s="18">
        <f t="shared" si="1"/>
        <v>46728.700457320003</v>
      </c>
      <c r="S51" s="94"/>
      <c r="T51" s="25" t="s">
        <v>167</v>
      </c>
      <c r="U51" s="25">
        <v>11321.2736</v>
      </c>
      <c r="V51" s="26">
        <v>150.20419999999999</v>
      </c>
      <c r="W51" s="3">
        <v>116.7602</v>
      </c>
      <c r="X51" s="18">
        <f t="shared" si="2"/>
        <v>27534.459719558799</v>
      </c>
    </row>
    <row r="52" spans="3:24">
      <c r="C52" s="93"/>
      <c r="D52" s="25" t="s">
        <v>168</v>
      </c>
      <c r="E52" s="25">
        <v>19161.408800000001</v>
      </c>
      <c r="F52" s="26">
        <v>217.08410000000001</v>
      </c>
      <c r="G52" s="18">
        <v>135.5599</v>
      </c>
      <c r="H52" s="18">
        <f t="shared" si="0"/>
        <v>46201.8012535163</v>
      </c>
      <c r="K52" s="94"/>
      <c r="L52" s="25" t="s">
        <v>169</v>
      </c>
      <c r="M52" s="25">
        <v>17830.162499999999</v>
      </c>
      <c r="N52" s="26">
        <v>206.25890000000001</v>
      </c>
      <c r="O52" s="18">
        <v>121.2037</v>
      </c>
      <c r="P52" s="18">
        <f t="shared" si="1"/>
        <v>39248.966685550105</v>
      </c>
      <c r="S52" s="94"/>
      <c r="T52" s="25" t="s">
        <v>143</v>
      </c>
      <c r="U52" s="25">
        <v>11403.2071</v>
      </c>
      <c r="V52" s="26">
        <v>139.8991</v>
      </c>
      <c r="W52" s="3">
        <v>106.1276</v>
      </c>
      <c r="X52" s="18">
        <f t="shared" si="2"/>
        <v>23310.034488501202</v>
      </c>
    </row>
    <row r="53" spans="3:24">
      <c r="C53" s="93"/>
      <c r="D53" s="25" t="s">
        <v>48</v>
      </c>
      <c r="E53" s="25">
        <v>19227.506399999998</v>
      </c>
      <c r="F53" s="26">
        <v>176.84200000000001</v>
      </c>
      <c r="G53" s="18">
        <v>144.15299999999999</v>
      </c>
      <c r="H53" s="18">
        <f t="shared" si="0"/>
        <v>40022.918576820004</v>
      </c>
      <c r="K53" s="94"/>
      <c r="L53" s="25" t="s">
        <v>170</v>
      </c>
      <c r="M53" s="25">
        <v>17860.457200000001</v>
      </c>
      <c r="N53" s="26">
        <v>203.77199999999999</v>
      </c>
      <c r="O53" s="18">
        <v>131.0489</v>
      </c>
      <c r="P53" s="18">
        <f t="shared" si="1"/>
        <v>41925.431427756004</v>
      </c>
      <c r="S53" s="94"/>
      <c r="T53" s="25" t="s">
        <v>60</v>
      </c>
      <c r="U53" s="25">
        <v>11423.3462</v>
      </c>
      <c r="V53" s="26">
        <v>146.47710000000001</v>
      </c>
      <c r="W53" s="3">
        <v>110.91070000000001</v>
      </c>
      <c r="X53" s="18">
        <f t="shared" si="2"/>
        <v>25506.027981102903</v>
      </c>
    </row>
    <row r="54" spans="3:24">
      <c r="C54" s="93"/>
      <c r="D54" s="25" t="s">
        <v>41</v>
      </c>
      <c r="E54" s="25">
        <v>19252.981500000002</v>
      </c>
      <c r="F54" s="26">
        <v>214.2748</v>
      </c>
      <c r="G54" s="18">
        <v>138.27850000000001</v>
      </c>
      <c r="H54" s="18">
        <f t="shared" si="0"/>
        <v>46518.468752926005</v>
      </c>
      <c r="K54" s="94"/>
      <c r="L54" s="25" t="s">
        <v>171</v>
      </c>
      <c r="M54" s="25">
        <v>17919.325400000002</v>
      </c>
      <c r="N54" s="26">
        <v>191.48249999999999</v>
      </c>
      <c r="O54" s="18">
        <v>137.8596</v>
      </c>
      <c r="P54" s="18">
        <f t="shared" si="1"/>
        <v>41444.390345489999</v>
      </c>
      <c r="S54" s="94"/>
      <c r="T54" s="25" t="s">
        <v>129</v>
      </c>
      <c r="U54" s="25">
        <v>11506.828799999999</v>
      </c>
      <c r="V54" s="26">
        <v>136.0138</v>
      </c>
      <c r="W54" s="3">
        <v>115.006</v>
      </c>
      <c r="X54" s="18">
        <f t="shared" si="2"/>
        <v>24558.572839995999</v>
      </c>
    </row>
    <row r="55" spans="3:24">
      <c r="C55" s="93" t="s">
        <v>172</v>
      </c>
      <c r="D55" s="25" t="s">
        <v>173</v>
      </c>
      <c r="E55" s="25">
        <v>19378.635699999999</v>
      </c>
      <c r="F55" s="26">
        <v>231.88589999999999</v>
      </c>
      <c r="G55" s="18">
        <v>132.55860000000001</v>
      </c>
      <c r="H55" s="18">
        <f t="shared" si="0"/>
        <v>48259.398314071805</v>
      </c>
      <c r="K55" s="94" t="s">
        <v>174</v>
      </c>
      <c r="L55" s="25" t="s">
        <v>74</v>
      </c>
      <c r="M55" s="25">
        <v>17956.505300000001</v>
      </c>
      <c r="N55" s="26">
        <v>263.43430000000001</v>
      </c>
      <c r="O55" s="18">
        <v>119.3403</v>
      </c>
      <c r="P55" s="18">
        <f t="shared" si="1"/>
        <v>49358.1755758953</v>
      </c>
      <c r="S55" s="94" t="s">
        <v>175</v>
      </c>
      <c r="T55" s="25" t="s">
        <v>118</v>
      </c>
      <c r="U55" s="25">
        <v>11508.2058</v>
      </c>
      <c r="V55" s="26">
        <v>151.97460000000001</v>
      </c>
      <c r="W55" s="3">
        <v>100.9252</v>
      </c>
      <c r="X55" s="18">
        <f t="shared" si="2"/>
        <v>24080.765032874402</v>
      </c>
    </row>
    <row r="56" spans="3:24">
      <c r="C56" s="93"/>
      <c r="D56" s="25" t="s">
        <v>176</v>
      </c>
      <c r="E56" s="25">
        <v>19434.405500000001</v>
      </c>
      <c r="F56" s="26">
        <v>197.42570000000001</v>
      </c>
      <c r="G56" s="18">
        <v>131.999</v>
      </c>
      <c r="H56" s="18">
        <f t="shared" si="0"/>
        <v>40914.192109650998</v>
      </c>
      <c r="K56" s="94"/>
      <c r="L56" s="25" t="s">
        <v>36</v>
      </c>
      <c r="M56" s="25">
        <v>18070.454699999998</v>
      </c>
      <c r="N56" s="26">
        <v>185.5865</v>
      </c>
      <c r="O56" s="18">
        <v>133.25020000000001</v>
      </c>
      <c r="P56" s="18">
        <f t="shared" si="1"/>
        <v>38825.218040411004</v>
      </c>
      <c r="S56" s="94"/>
      <c r="T56" s="25" t="s">
        <v>177</v>
      </c>
      <c r="U56" s="25">
        <v>11546.074199999999</v>
      </c>
      <c r="V56" s="26">
        <v>157.691</v>
      </c>
      <c r="W56" s="3">
        <v>107.06019999999999</v>
      </c>
      <c r="X56" s="18">
        <f t="shared" si="2"/>
        <v>26505.415097174002</v>
      </c>
    </row>
    <row r="57" spans="3:24">
      <c r="C57" s="93"/>
      <c r="D57" s="25" t="s">
        <v>178</v>
      </c>
      <c r="E57" s="25">
        <v>19638.894799999998</v>
      </c>
      <c r="F57" s="26">
        <v>177.31639999999999</v>
      </c>
      <c r="G57" s="18">
        <v>141.0881</v>
      </c>
      <c r="H57" s="18">
        <f t="shared" si="0"/>
        <v>39277.057340498795</v>
      </c>
      <c r="K57" s="94"/>
      <c r="L57" s="25" t="s">
        <v>179</v>
      </c>
      <c r="M57" s="25">
        <v>18286.9931</v>
      </c>
      <c r="N57" s="26">
        <v>203.5641</v>
      </c>
      <c r="O57" s="18">
        <v>137.62780000000001</v>
      </c>
      <c r="P57" s="18">
        <f t="shared" si="1"/>
        <v>43985.244409908606</v>
      </c>
      <c r="S57" s="94"/>
      <c r="T57" s="25" t="s">
        <v>180</v>
      </c>
      <c r="U57" s="25">
        <v>11546.6852</v>
      </c>
      <c r="V57" s="26">
        <v>150.25810000000001</v>
      </c>
      <c r="W57" s="3">
        <v>103.8019</v>
      </c>
      <c r="X57" s="18">
        <f t="shared" si="2"/>
        <v>24487.409744512304</v>
      </c>
    </row>
    <row r="58" spans="3:24">
      <c r="C58" s="93"/>
      <c r="D58" s="25" t="s">
        <v>181</v>
      </c>
      <c r="E58" s="25">
        <v>19759.0409</v>
      </c>
      <c r="F58" s="26">
        <v>248.03290000000001</v>
      </c>
      <c r="G58" s="18">
        <v>139.63919999999999</v>
      </c>
      <c r="H58" s="18">
        <f t="shared" si="0"/>
        <v>54377.131695597607</v>
      </c>
      <c r="K58" s="94"/>
      <c r="L58" s="25" t="s">
        <v>182</v>
      </c>
      <c r="M58" s="25">
        <v>18651.9067</v>
      </c>
      <c r="N58" s="26">
        <v>220.4751</v>
      </c>
      <c r="O58" s="18">
        <v>125.727</v>
      </c>
      <c r="P58" s="18">
        <f t="shared" si="1"/>
        <v>43519.886449389007</v>
      </c>
      <c r="S58" s="94"/>
      <c r="T58" s="25" t="s">
        <v>183</v>
      </c>
      <c r="U58" s="25">
        <v>11565.3526</v>
      </c>
      <c r="V58" s="26">
        <v>153.64169999999999</v>
      </c>
      <c r="W58" s="3">
        <v>103.0926</v>
      </c>
      <c r="X58" s="18">
        <f t="shared" si="2"/>
        <v>24867.736044629401</v>
      </c>
    </row>
    <row r="59" spans="3:24">
      <c r="C59" s="93"/>
      <c r="D59" s="25" t="s">
        <v>184</v>
      </c>
      <c r="E59" s="25">
        <v>19842.0072</v>
      </c>
      <c r="F59" s="26">
        <v>179.1705</v>
      </c>
      <c r="G59" s="18">
        <v>156.56530000000001</v>
      </c>
      <c r="H59" s="18">
        <f t="shared" si="0"/>
        <v>44041.456441330505</v>
      </c>
      <c r="K59" s="94"/>
      <c r="L59" s="25" t="s">
        <v>185</v>
      </c>
      <c r="M59" s="25">
        <v>18879.8056</v>
      </c>
      <c r="N59" s="26">
        <v>188.57669999999999</v>
      </c>
      <c r="O59" s="18">
        <v>130.72470000000001</v>
      </c>
      <c r="P59" s="18">
        <f t="shared" si="1"/>
        <v>38703.063079149302</v>
      </c>
      <c r="S59" s="94"/>
      <c r="T59" s="25" t="s">
        <v>186</v>
      </c>
      <c r="U59" s="25">
        <v>11569.828</v>
      </c>
      <c r="V59" s="26">
        <v>145.00139999999999</v>
      </c>
      <c r="W59" s="3">
        <v>99.883700000000005</v>
      </c>
      <c r="X59" s="18">
        <f t="shared" si="2"/>
        <v>22738.7438493726</v>
      </c>
    </row>
    <row r="60" spans="3:24">
      <c r="C60" s="93"/>
      <c r="D60" s="25" t="s">
        <v>84</v>
      </c>
      <c r="E60" s="25">
        <v>19899.842499999999</v>
      </c>
      <c r="F60" s="26">
        <v>185.36750000000001</v>
      </c>
      <c r="G60" s="18">
        <v>149.70419999999999</v>
      </c>
      <c r="H60" s="18">
        <f t="shared" si="0"/>
        <v>43567.960470794998</v>
      </c>
      <c r="K60" s="94"/>
      <c r="L60" s="25" t="s">
        <v>187</v>
      </c>
      <c r="M60" s="25">
        <v>18962.771799999999</v>
      </c>
      <c r="N60" s="26">
        <v>203.59790000000001</v>
      </c>
      <c r="O60" s="18">
        <v>131.9573</v>
      </c>
      <c r="P60" s="18">
        <f t="shared" si="1"/>
        <v>42179.9797963819</v>
      </c>
      <c r="S60" s="94"/>
      <c r="T60" s="25" t="s">
        <v>188</v>
      </c>
      <c r="U60" s="25">
        <v>11580.2418</v>
      </c>
      <c r="V60" s="26">
        <v>147.88640000000001</v>
      </c>
      <c r="W60" s="3">
        <v>106.4539</v>
      </c>
      <c r="X60" s="18">
        <f t="shared" si="2"/>
        <v>24716.641938027202</v>
      </c>
    </row>
    <row r="61" spans="3:24">
      <c r="C61" s="93"/>
      <c r="D61" s="25" t="s">
        <v>189</v>
      </c>
      <c r="E61" s="25">
        <v>19945.973099999999</v>
      </c>
      <c r="F61" s="26">
        <v>253.79669999999999</v>
      </c>
      <c r="G61" s="18">
        <v>129.131</v>
      </c>
      <c r="H61" s="18">
        <f t="shared" si="0"/>
        <v>51453.644018289</v>
      </c>
      <c r="K61" s="94"/>
      <c r="L61" s="25" t="s">
        <v>141</v>
      </c>
      <c r="M61" s="25">
        <v>19048.8364</v>
      </c>
      <c r="N61" s="26">
        <v>233.24180000000001</v>
      </c>
      <c r="O61" s="18">
        <v>131.13550000000001</v>
      </c>
      <c r="P61" s="18">
        <f t="shared" si="1"/>
        <v>48020.459700323001</v>
      </c>
      <c r="S61" s="94"/>
      <c r="T61" s="25" t="s">
        <v>190</v>
      </c>
      <c r="U61" s="25">
        <v>11583.9426</v>
      </c>
      <c r="V61" s="26">
        <v>141.0241</v>
      </c>
      <c r="W61" s="3">
        <v>113.1318</v>
      </c>
      <c r="X61" s="18">
        <f t="shared" si="2"/>
        <v>25048.267133916601</v>
      </c>
    </row>
    <row r="62" spans="3:24">
      <c r="C62" s="93"/>
      <c r="D62" s="25" t="s">
        <v>191</v>
      </c>
      <c r="E62" s="25">
        <v>19983.152999999998</v>
      </c>
      <c r="F62" s="26">
        <v>199.66419999999999</v>
      </c>
      <c r="G62" s="18">
        <v>133.3451</v>
      </c>
      <c r="H62" s="18">
        <f t="shared" si="0"/>
        <v>41800.061063209403</v>
      </c>
      <c r="K62" s="94"/>
      <c r="L62" s="25" t="s">
        <v>192</v>
      </c>
      <c r="M62" s="25">
        <v>19135.589400000001</v>
      </c>
      <c r="N62" s="26">
        <v>194.0027</v>
      </c>
      <c r="O62" s="18">
        <v>140.0472</v>
      </c>
      <c r="P62" s="18">
        <f t="shared" si="1"/>
        <v>42656.1698360808</v>
      </c>
      <c r="S62" s="94"/>
      <c r="T62" s="25" t="s">
        <v>193</v>
      </c>
      <c r="U62" s="25">
        <v>11615.9586</v>
      </c>
      <c r="V62" s="26">
        <v>139.8991</v>
      </c>
      <c r="W62" s="3">
        <v>117.0804</v>
      </c>
      <c r="X62" s="18">
        <f t="shared" si="2"/>
        <v>25715.724862594801</v>
      </c>
    </row>
    <row r="63" spans="3:24">
      <c r="C63" s="93"/>
      <c r="D63" s="25" t="s">
        <v>194</v>
      </c>
      <c r="E63" s="25">
        <v>20162.855800000001</v>
      </c>
      <c r="F63" s="26">
        <v>193.51410000000001</v>
      </c>
      <c r="G63" s="18">
        <v>139.0772</v>
      </c>
      <c r="H63" s="18">
        <f t="shared" si="0"/>
        <v>42254.036725976403</v>
      </c>
      <c r="K63" s="94"/>
      <c r="L63" s="25" t="s">
        <v>79</v>
      </c>
      <c r="M63" s="25">
        <v>19136.966499999999</v>
      </c>
      <c r="N63" s="26">
        <v>202.31729999999999</v>
      </c>
      <c r="O63" s="18">
        <v>142.70079999999999</v>
      </c>
      <c r="P63" s="18">
        <f t="shared" si="1"/>
        <v>45327.219685228796</v>
      </c>
      <c r="S63" s="94"/>
      <c r="T63" s="25" t="s">
        <v>98</v>
      </c>
      <c r="U63" s="25">
        <v>11665.876</v>
      </c>
      <c r="V63" s="26">
        <v>144.41319999999999</v>
      </c>
      <c r="W63" s="3">
        <v>108.57680000000001</v>
      </c>
      <c r="X63" s="18">
        <f t="shared" si="2"/>
        <v>24617.4793200032</v>
      </c>
    </row>
    <row r="64" spans="3:24">
      <c r="C64" s="93"/>
      <c r="D64" s="25" t="s">
        <v>195</v>
      </c>
      <c r="E64" s="25">
        <v>20168.0196</v>
      </c>
      <c r="F64" s="26">
        <v>205.9537</v>
      </c>
      <c r="G64" s="18">
        <v>137.48759999999999</v>
      </c>
      <c r="H64" s="18">
        <f t="shared" si="0"/>
        <v>44456.245480868398</v>
      </c>
      <c r="K64" s="94"/>
      <c r="L64" s="25" t="s">
        <v>196</v>
      </c>
      <c r="M64" s="25">
        <v>19203.752499999999</v>
      </c>
      <c r="N64" s="26">
        <v>186.6611</v>
      </c>
      <c r="O64" s="18">
        <v>143.24260000000001</v>
      </c>
      <c r="P64" s="18">
        <f t="shared" si="1"/>
        <v>41978.379414090203</v>
      </c>
      <c r="S64" s="94"/>
      <c r="T64" s="25" t="s">
        <v>197</v>
      </c>
      <c r="U64" s="25">
        <v>11718.557500000001</v>
      </c>
      <c r="V64" s="26">
        <v>147.3407</v>
      </c>
      <c r="W64" s="3">
        <v>103.9121</v>
      </c>
      <c r="X64" s="18">
        <f t="shared" si="2"/>
        <v>24037.456037377899</v>
      </c>
    </row>
    <row r="65" spans="3:24">
      <c r="C65" s="93" t="s">
        <v>198</v>
      </c>
      <c r="D65" s="25" t="s">
        <v>199</v>
      </c>
      <c r="E65" s="25">
        <v>20208.9863</v>
      </c>
      <c r="F65" s="26">
        <v>206.18539999999999</v>
      </c>
      <c r="G65" s="18">
        <v>135.40549999999999</v>
      </c>
      <c r="H65" s="18">
        <f t="shared" si="0"/>
        <v>43832.260372128992</v>
      </c>
      <c r="K65" s="94" t="s">
        <v>200</v>
      </c>
      <c r="L65" s="25" t="s">
        <v>154</v>
      </c>
      <c r="M65" s="25">
        <v>19237.489799999999</v>
      </c>
      <c r="N65" s="26">
        <v>215.9982</v>
      </c>
      <c r="O65" s="18">
        <v>141.512</v>
      </c>
      <c r="P65" s="18">
        <f t="shared" si="1"/>
        <v>47989.149527087997</v>
      </c>
      <c r="S65" s="94" t="s">
        <v>201</v>
      </c>
      <c r="T65" s="25" t="s">
        <v>89</v>
      </c>
      <c r="U65" s="25">
        <v>11718.891799999999</v>
      </c>
      <c r="V65" s="26">
        <v>151.54130000000001</v>
      </c>
      <c r="W65" s="3">
        <v>106.023</v>
      </c>
      <c r="X65" s="18">
        <f t="shared" si="2"/>
        <v>25224.975302343002</v>
      </c>
    </row>
    <row r="66" spans="3:24">
      <c r="C66" s="93"/>
      <c r="D66" s="25" t="s">
        <v>202</v>
      </c>
      <c r="E66" s="25">
        <v>20225.855</v>
      </c>
      <c r="F66" s="26">
        <v>215.16470000000001</v>
      </c>
      <c r="G66" s="18">
        <v>137.7578</v>
      </c>
      <c r="H66" s="18">
        <f t="shared" si="0"/>
        <v>46535.766664166207</v>
      </c>
      <c r="K66" s="94"/>
      <c r="L66" s="25" t="s">
        <v>186</v>
      </c>
      <c r="M66" s="25">
        <v>19292.226900000001</v>
      </c>
      <c r="N66" s="26">
        <v>211.0812</v>
      </c>
      <c r="O66" s="18">
        <v>142.93770000000001</v>
      </c>
      <c r="P66" s="18">
        <f t="shared" si="1"/>
        <v>47369.194148746807</v>
      </c>
      <c r="S66" s="94"/>
      <c r="T66" s="25" t="s">
        <v>164</v>
      </c>
      <c r="U66" s="25">
        <v>11750.993899999999</v>
      </c>
      <c r="V66" s="26">
        <v>141.70410000000001</v>
      </c>
      <c r="W66" s="3">
        <v>108.5522</v>
      </c>
      <c r="X66" s="18">
        <f t="shared" si="2"/>
        <v>24150.198132311401</v>
      </c>
    </row>
    <row r="67" spans="3:24">
      <c r="C67" s="93"/>
      <c r="D67" s="25" t="s">
        <v>203</v>
      </c>
      <c r="E67" s="25">
        <v>20298.1492</v>
      </c>
      <c r="F67" s="26">
        <v>205.51650000000001</v>
      </c>
      <c r="G67" s="18">
        <v>131.17949999999999</v>
      </c>
      <c r="H67" s="18">
        <f t="shared" si="0"/>
        <v>42326.496187447498</v>
      </c>
      <c r="K67" s="94"/>
      <c r="L67" s="25" t="s">
        <v>204</v>
      </c>
      <c r="M67" s="25">
        <v>19321.1446</v>
      </c>
      <c r="N67" s="26">
        <v>168.304</v>
      </c>
      <c r="O67" s="18">
        <v>143.1019</v>
      </c>
      <c r="P67" s="18">
        <f t="shared" si="1"/>
        <v>37812.856818832006</v>
      </c>
      <c r="S67" s="94"/>
      <c r="T67" s="25" t="s">
        <v>205</v>
      </c>
      <c r="U67" s="25">
        <v>11763.301100000001</v>
      </c>
      <c r="V67" s="26">
        <v>151.28440000000001</v>
      </c>
      <c r="W67" s="3">
        <v>101.2878</v>
      </c>
      <c r="X67" s="18">
        <f t="shared" si="2"/>
        <v>24057.524559002402</v>
      </c>
    </row>
    <row r="68" spans="3:24">
      <c r="C68" s="93"/>
      <c r="D68" s="25" t="s">
        <v>206</v>
      </c>
      <c r="E68" s="25">
        <v>20351.5092</v>
      </c>
      <c r="F68" s="26">
        <v>228.488</v>
      </c>
      <c r="G68" s="18">
        <v>137.834</v>
      </c>
      <c r="H68" s="18">
        <f t="shared" si="0"/>
        <v>49444.661537440006</v>
      </c>
      <c r="K68" s="94"/>
      <c r="L68" s="25" t="s">
        <v>39</v>
      </c>
      <c r="M68" s="25">
        <v>19323.2101</v>
      </c>
      <c r="N68" s="26">
        <v>229.0402</v>
      </c>
      <c r="O68" s="18">
        <v>129.4605</v>
      </c>
      <c r="P68" s="18">
        <f t="shared" si="1"/>
        <v>46553.104334996999</v>
      </c>
      <c r="S68" s="94"/>
      <c r="T68" s="25" t="s">
        <v>54</v>
      </c>
      <c r="U68" s="25">
        <v>11770.530500000001</v>
      </c>
      <c r="V68" s="26">
        <v>162.70660000000001</v>
      </c>
      <c r="W68" s="3">
        <v>98.802499999999995</v>
      </c>
      <c r="X68" s="18">
        <f t="shared" si="2"/>
        <v>25239.035589005001</v>
      </c>
    </row>
    <row r="69" spans="3:24">
      <c r="C69" s="93"/>
      <c r="D69" s="25" t="s">
        <v>207</v>
      </c>
      <c r="E69" s="25">
        <v>20422.0821</v>
      </c>
      <c r="F69" s="26">
        <v>194.46530000000001</v>
      </c>
      <c r="G69" s="18">
        <v>144.7345</v>
      </c>
      <c r="H69" s="18">
        <f t="shared" ref="H69:H132" si="3">3.14*((F69*G69)/2)</f>
        <v>44188.965601674499</v>
      </c>
      <c r="K69" s="94"/>
      <c r="L69" s="25" t="s">
        <v>80</v>
      </c>
      <c r="M69" s="25">
        <v>19338.701700000001</v>
      </c>
      <c r="N69" s="26">
        <v>190.78370000000001</v>
      </c>
      <c r="O69" s="27">
        <v>132.62280000000001</v>
      </c>
      <c r="P69" s="18">
        <f t="shared" ref="P69:P132" si="4">3.14*((N69*O69)/2)</f>
        <v>39724.561526725207</v>
      </c>
      <c r="S69" s="94"/>
      <c r="T69" s="25" t="s">
        <v>208</v>
      </c>
      <c r="U69" s="25">
        <v>11777.512199999999</v>
      </c>
      <c r="V69" s="26">
        <v>140.44739999999999</v>
      </c>
      <c r="W69" s="3">
        <v>119.63679999999999</v>
      </c>
      <c r="X69" s="18">
        <f t="shared" ref="X69:X132" si="5">3.14*((V69*W69)/2)</f>
        <v>26380.203681782394</v>
      </c>
    </row>
    <row r="70" spans="3:24">
      <c r="C70" s="93"/>
      <c r="D70" s="25" t="s">
        <v>209</v>
      </c>
      <c r="E70" s="25">
        <v>20450.311300000001</v>
      </c>
      <c r="F70" s="26">
        <v>196.78299999999999</v>
      </c>
      <c r="G70" s="18">
        <v>150.47550000000001</v>
      </c>
      <c r="H70" s="18">
        <f t="shared" si="3"/>
        <v>46489.301896905003</v>
      </c>
      <c r="K70" s="94"/>
      <c r="L70" s="25" t="s">
        <v>197</v>
      </c>
      <c r="M70" s="25">
        <v>19490.175299999999</v>
      </c>
      <c r="N70" s="26">
        <v>206.9188</v>
      </c>
      <c r="O70" s="18">
        <v>137.07509999999999</v>
      </c>
      <c r="P70" s="18">
        <f t="shared" si="4"/>
        <v>44530.561866951597</v>
      </c>
      <c r="S70" s="94"/>
      <c r="T70" s="25" t="s">
        <v>210</v>
      </c>
      <c r="U70" s="25">
        <v>11852.119699999999</v>
      </c>
      <c r="V70" s="26">
        <v>151.9905</v>
      </c>
      <c r="W70" s="3">
        <v>106.1649</v>
      </c>
      <c r="X70" s="18">
        <f t="shared" si="5"/>
        <v>25333.608286516501</v>
      </c>
    </row>
    <row r="71" spans="3:24">
      <c r="C71" s="93"/>
      <c r="D71" s="25" t="s">
        <v>211</v>
      </c>
      <c r="E71" s="25">
        <v>20488.179700000001</v>
      </c>
      <c r="F71" s="26">
        <v>236.28749999999999</v>
      </c>
      <c r="G71" s="18">
        <v>138.892</v>
      </c>
      <c r="H71" s="18">
        <f t="shared" si="3"/>
        <v>51524.956216500002</v>
      </c>
      <c r="K71" s="94"/>
      <c r="L71" s="25" t="s">
        <v>133</v>
      </c>
      <c r="M71" s="25">
        <v>19505.6669</v>
      </c>
      <c r="N71" s="26">
        <v>251.22819999999999</v>
      </c>
      <c r="O71" s="18">
        <v>125.614</v>
      </c>
      <c r="P71" s="18">
        <f t="shared" si="4"/>
        <v>49545.713210236005</v>
      </c>
      <c r="S71" s="94"/>
      <c r="T71" s="25" t="s">
        <v>211</v>
      </c>
      <c r="U71" s="25">
        <v>11902.7256</v>
      </c>
      <c r="V71" s="26">
        <v>135.4787</v>
      </c>
      <c r="W71" s="3">
        <v>110.6652</v>
      </c>
      <c r="X71" s="18">
        <f t="shared" si="5"/>
        <v>23538.660567046802</v>
      </c>
    </row>
    <row r="72" spans="3:24">
      <c r="C72" s="93"/>
      <c r="D72" s="25" t="s">
        <v>212</v>
      </c>
      <c r="E72" s="25">
        <v>20604.8832</v>
      </c>
      <c r="F72" s="26">
        <v>195.55099999999999</v>
      </c>
      <c r="G72" s="18">
        <v>150.934</v>
      </c>
      <c r="H72" s="18">
        <f t="shared" si="3"/>
        <v>46339.012575380002</v>
      </c>
      <c r="K72" s="94"/>
      <c r="L72" s="25" t="s">
        <v>213</v>
      </c>
      <c r="M72" s="25">
        <v>19604.813300000002</v>
      </c>
      <c r="N72" s="26">
        <v>204.97980000000001</v>
      </c>
      <c r="O72" s="18">
        <v>138.97130000000001</v>
      </c>
      <c r="P72" s="18">
        <f t="shared" si="4"/>
        <v>44723.50556919181</v>
      </c>
      <c r="S72" s="94"/>
      <c r="T72" s="25" t="s">
        <v>214</v>
      </c>
      <c r="U72" s="25">
        <v>11917.873</v>
      </c>
      <c r="V72" s="26">
        <v>147.5333</v>
      </c>
      <c r="W72" s="3">
        <v>114.9049</v>
      </c>
      <c r="X72" s="18">
        <f t="shared" si="5"/>
        <v>26615.109560576901</v>
      </c>
    </row>
    <row r="73" spans="3:24">
      <c r="C73" s="93"/>
      <c r="D73" s="25" t="s">
        <v>215</v>
      </c>
      <c r="E73" s="25">
        <v>20614.866699999999</v>
      </c>
      <c r="F73" s="26">
        <v>214.18969999999999</v>
      </c>
      <c r="G73" s="18">
        <v>148.8417</v>
      </c>
      <c r="H73" s="18">
        <f t="shared" si="3"/>
        <v>50052.163740669297</v>
      </c>
      <c r="K73" s="94"/>
      <c r="L73" s="25" t="s">
        <v>208</v>
      </c>
      <c r="M73" s="25">
        <v>19615.4853</v>
      </c>
      <c r="N73" s="26">
        <v>216.79839999999999</v>
      </c>
      <c r="O73" s="18">
        <v>131.12700000000001</v>
      </c>
      <c r="P73" s="18">
        <f t="shared" si="4"/>
        <v>44632.154360975997</v>
      </c>
      <c r="S73" s="94"/>
      <c r="T73" s="25" t="s">
        <v>216</v>
      </c>
      <c r="U73" s="25">
        <v>11955.741400000001</v>
      </c>
      <c r="V73" s="26">
        <v>163.65180000000001</v>
      </c>
      <c r="W73" s="3">
        <v>98.896500000000003</v>
      </c>
      <c r="X73" s="18">
        <f t="shared" si="5"/>
        <v>25409.806674759002</v>
      </c>
    </row>
    <row r="74" spans="3:24">
      <c r="C74" s="93"/>
      <c r="D74" s="25" t="s">
        <v>82</v>
      </c>
      <c r="E74" s="25">
        <v>20617.620800000001</v>
      </c>
      <c r="F74" s="26">
        <v>253.851</v>
      </c>
      <c r="G74" s="18">
        <v>131.41290000000001</v>
      </c>
      <c r="H74" s="18">
        <f t="shared" si="3"/>
        <v>52374.094842302999</v>
      </c>
      <c r="K74" s="94"/>
      <c r="L74" s="25" t="s">
        <v>217</v>
      </c>
      <c r="M74" s="25">
        <v>20134.282299999999</v>
      </c>
      <c r="N74" s="26">
        <v>204.1653</v>
      </c>
      <c r="O74" s="18">
        <v>146.61439999999999</v>
      </c>
      <c r="P74" s="18">
        <f t="shared" si="4"/>
        <v>46995.709547702398</v>
      </c>
      <c r="S74" s="94"/>
      <c r="T74" s="25" t="s">
        <v>218</v>
      </c>
      <c r="U74" s="25">
        <v>12072.1006</v>
      </c>
      <c r="V74" s="26">
        <v>153.58789999999999</v>
      </c>
      <c r="W74" s="3">
        <v>98.798199999999994</v>
      </c>
      <c r="X74" s="18">
        <f t="shared" si="5"/>
        <v>23823.506656994599</v>
      </c>
    </row>
    <row r="75" spans="3:24">
      <c r="C75" s="93" t="s">
        <v>219</v>
      </c>
      <c r="D75" s="25" t="s">
        <v>220</v>
      </c>
      <c r="E75" s="25">
        <v>20620.030599999998</v>
      </c>
      <c r="F75" s="26">
        <v>228.3674</v>
      </c>
      <c r="G75" s="18">
        <v>139.0103</v>
      </c>
      <c r="H75" s="18">
        <f t="shared" si="3"/>
        <v>49840.310631225402</v>
      </c>
      <c r="K75" s="94" t="s">
        <v>221</v>
      </c>
      <c r="L75" s="25" t="s">
        <v>188</v>
      </c>
      <c r="M75" s="25">
        <v>20137.036400000001</v>
      </c>
      <c r="N75" s="26">
        <v>201.24250000000001</v>
      </c>
      <c r="O75" s="18">
        <v>134.7045</v>
      </c>
      <c r="P75" s="18">
        <f t="shared" si="4"/>
        <v>42559.984435762504</v>
      </c>
      <c r="S75" s="94" t="s">
        <v>222</v>
      </c>
      <c r="T75" s="25" t="s">
        <v>212</v>
      </c>
      <c r="U75" s="25">
        <v>12073.821900000001</v>
      </c>
      <c r="V75" s="26">
        <v>161.14830000000001</v>
      </c>
      <c r="W75" s="3">
        <v>110.88590000000001</v>
      </c>
      <c r="X75" s="18">
        <f t="shared" si="5"/>
        <v>28054.446617982903</v>
      </c>
    </row>
    <row r="76" spans="3:24">
      <c r="C76" s="93"/>
      <c r="D76" s="25" t="s">
        <v>223</v>
      </c>
      <c r="E76" s="25">
        <v>20754.6355</v>
      </c>
      <c r="F76" s="26">
        <v>186.03299999999999</v>
      </c>
      <c r="G76" s="18">
        <v>150.7971</v>
      </c>
      <c r="H76" s="18">
        <f t="shared" si="3"/>
        <v>44043.581939750999</v>
      </c>
      <c r="K76" s="94"/>
      <c r="L76" s="25" t="s">
        <v>224</v>
      </c>
      <c r="M76" s="25">
        <v>20337.0504</v>
      </c>
      <c r="N76" s="26">
        <v>239.60929999999999</v>
      </c>
      <c r="O76" s="18">
        <v>136.2166</v>
      </c>
      <c r="P76" s="18">
        <f t="shared" si="4"/>
        <v>51242.859753776596</v>
      </c>
      <c r="S76" s="94"/>
      <c r="T76" s="25" t="s">
        <v>225</v>
      </c>
      <c r="U76" s="25">
        <v>12084.8382</v>
      </c>
      <c r="V76" s="26">
        <v>148.0341</v>
      </c>
      <c r="W76" s="3">
        <v>108.9511</v>
      </c>
      <c r="X76" s="18">
        <f t="shared" si="5"/>
        <v>25321.710511040699</v>
      </c>
    </row>
    <row r="77" spans="3:24">
      <c r="C77" s="93"/>
      <c r="D77" s="25" t="s">
        <v>226</v>
      </c>
      <c r="E77" s="25">
        <v>20787.684300000001</v>
      </c>
      <c r="F77" s="26">
        <v>229.11009999999999</v>
      </c>
      <c r="G77" s="18">
        <v>137.38679999999999</v>
      </c>
      <c r="H77" s="18">
        <f t="shared" si="3"/>
        <v>49418.424474087602</v>
      </c>
      <c r="K77" s="94"/>
      <c r="L77" s="25" t="s">
        <v>227</v>
      </c>
      <c r="M77" s="25">
        <v>20348.7552</v>
      </c>
      <c r="N77" s="26">
        <v>196.1943</v>
      </c>
      <c r="O77" s="18">
        <v>138.92670000000001</v>
      </c>
      <c r="P77" s="18">
        <f t="shared" si="4"/>
        <v>42792.903852761701</v>
      </c>
      <c r="S77" s="94"/>
      <c r="T77" s="25" t="s">
        <v>228</v>
      </c>
      <c r="U77" s="25">
        <v>12091.3791</v>
      </c>
      <c r="V77" s="26">
        <v>184.42910000000001</v>
      </c>
      <c r="W77" s="3">
        <v>110.2124</v>
      </c>
      <c r="X77" s="18">
        <f t="shared" si="5"/>
        <v>31912.406773118804</v>
      </c>
    </row>
    <row r="78" spans="3:24">
      <c r="C78" s="93"/>
      <c r="D78" s="25" t="s">
        <v>229</v>
      </c>
      <c r="E78" s="25">
        <v>20797.667799999999</v>
      </c>
      <c r="F78" s="26">
        <v>217.44380000000001</v>
      </c>
      <c r="G78" s="18">
        <v>141.31049999999999</v>
      </c>
      <c r="H78" s="18">
        <f t="shared" si="3"/>
        <v>48241.534596843005</v>
      </c>
      <c r="K78" s="94"/>
      <c r="L78" s="25" t="s">
        <v>215</v>
      </c>
      <c r="M78" s="25">
        <v>20363.558300000001</v>
      </c>
      <c r="N78" s="26">
        <v>240.68450000000001</v>
      </c>
      <c r="O78" s="18">
        <v>98.764200000000002</v>
      </c>
      <c r="P78" s="18">
        <f t="shared" si="4"/>
        <v>37320.488988993005</v>
      </c>
      <c r="S78" s="94"/>
      <c r="T78" s="25" t="s">
        <v>65</v>
      </c>
      <c r="U78" s="25">
        <v>12100.3298</v>
      </c>
      <c r="V78" s="26">
        <v>160.58969999999999</v>
      </c>
      <c r="W78" s="3">
        <v>101.2861</v>
      </c>
      <c r="X78" s="18">
        <f t="shared" si="5"/>
        <v>25536.841928676902</v>
      </c>
    </row>
    <row r="79" spans="3:24">
      <c r="C79" s="93"/>
      <c r="D79" s="25" t="s">
        <v>31</v>
      </c>
      <c r="E79" s="25">
        <v>20804.208699999999</v>
      </c>
      <c r="F79" s="26">
        <v>193.10810000000001</v>
      </c>
      <c r="G79" s="18">
        <v>142.518</v>
      </c>
      <c r="H79" s="18">
        <f t="shared" si="3"/>
        <v>43208.566907405999</v>
      </c>
      <c r="K79" s="94"/>
      <c r="L79" s="25" t="s">
        <v>230</v>
      </c>
      <c r="M79" s="25">
        <v>20396.951300000001</v>
      </c>
      <c r="N79" s="26">
        <v>224.63300000000001</v>
      </c>
      <c r="O79" s="18">
        <v>123.602</v>
      </c>
      <c r="P79" s="18">
        <f t="shared" si="4"/>
        <v>43591.18826362001</v>
      </c>
      <c r="S79" s="94"/>
      <c r="T79" s="25" t="s">
        <v>231</v>
      </c>
      <c r="U79" s="25">
        <v>12227.7053</v>
      </c>
      <c r="V79" s="26">
        <v>163.68539999999999</v>
      </c>
      <c r="W79" s="3">
        <v>117.0686</v>
      </c>
      <c r="X79" s="18">
        <f t="shared" si="5"/>
        <v>30085.000370950798</v>
      </c>
    </row>
    <row r="80" spans="3:24">
      <c r="C80" s="93"/>
      <c r="D80" s="25" t="s">
        <v>232</v>
      </c>
      <c r="E80" s="25">
        <v>20833.470600000001</v>
      </c>
      <c r="F80" s="26">
        <v>208.82660000000001</v>
      </c>
      <c r="G80" s="18">
        <v>125.7701</v>
      </c>
      <c r="H80" s="18">
        <f t="shared" si="3"/>
        <v>41234.703512516207</v>
      </c>
      <c r="K80" s="94"/>
      <c r="L80" s="25" t="s">
        <v>202</v>
      </c>
      <c r="M80" s="25">
        <v>20425.180499999999</v>
      </c>
      <c r="N80" s="26">
        <v>220.7637</v>
      </c>
      <c r="O80" s="18">
        <v>120.8282</v>
      </c>
      <c r="P80" s="18">
        <f t="shared" si="4"/>
        <v>41878.934379253798</v>
      </c>
      <c r="S80" s="94"/>
      <c r="T80" s="25" t="s">
        <v>192</v>
      </c>
      <c r="U80" s="25">
        <v>12269.7048</v>
      </c>
      <c r="V80" s="26">
        <v>173.3442</v>
      </c>
      <c r="W80" s="3">
        <v>102.262</v>
      </c>
      <c r="X80" s="18">
        <f t="shared" si="5"/>
        <v>27830.643591228003</v>
      </c>
    </row>
    <row r="81" spans="3:24">
      <c r="C81" s="93"/>
      <c r="D81" s="25" t="s">
        <v>138</v>
      </c>
      <c r="E81" s="25">
        <v>20927.453099999999</v>
      </c>
      <c r="F81" s="26">
        <v>195.93270000000001</v>
      </c>
      <c r="G81" s="18">
        <v>138.78540000000001</v>
      </c>
      <c r="H81" s="18">
        <f t="shared" si="3"/>
        <v>42692.379083850603</v>
      </c>
      <c r="K81" s="94"/>
      <c r="L81" s="25" t="s">
        <v>233</v>
      </c>
      <c r="M81" s="25">
        <v>20663.0628</v>
      </c>
      <c r="N81" s="26">
        <v>229.9074</v>
      </c>
      <c r="O81" s="18">
        <v>126.34569999999999</v>
      </c>
      <c r="P81" s="18">
        <f t="shared" si="4"/>
        <v>45605.063879442598</v>
      </c>
      <c r="S81" s="94"/>
      <c r="T81" s="25" t="s">
        <v>234</v>
      </c>
      <c r="U81" s="25">
        <v>12276.9342</v>
      </c>
      <c r="V81" s="26">
        <v>158.83080000000001</v>
      </c>
      <c r="W81" s="3">
        <v>105.2081</v>
      </c>
      <c r="X81" s="18">
        <f t="shared" si="5"/>
        <v>26235.150102483607</v>
      </c>
    </row>
    <row r="82" spans="3:24">
      <c r="C82" s="93"/>
      <c r="D82" s="25" t="s">
        <v>90</v>
      </c>
      <c r="E82" s="25">
        <v>20975.305</v>
      </c>
      <c r="F82" s="26">
        <v>201.64070000000001</v>
      </c>
      <c r="G82" s="18">
        <v>135.25790000000001</v>
      </c>
      <c r="H82" s="18">
        <f t="shared" si="3"/>
        <v>42819.391289352105</v>
      </c>
      <c r="K82" s="94"/>
      <c r="L82" s="25" t="s">
        <v>33</v>
      </c>
      <c r="M82" s="25">
        <v>20678.898700000002</v>
      </c>
      <c r="N82" s="26">
        <v>220.51410000000001</v>
      </c>
      <c r="O82" s="18">
        <v>143.1164</v>
      </c>
      <c r="P82" s="18">
        <f t="shared" si="4"/>
        <v>49547.919101746804</v>
      </c>
      <c r="S82" s="94"/>
      <c r="T82" s="25" t="s">
        <v>235</v>
      </c>
      <c r="U82" s="25">
        <v>12310.6715</v>
      </c>
      <c r="V82" s="26">
        <v>162.18799999999999</v>
      </c>
      <c r="W82" s="3">
        <v>111.0294</v>
      </c>
      <c r="X82" s="18">
        <f t="shared" si="5"/>
        <v>28271.989033703998</v>
      </c>
    </row>
    <row r="83" spans="3:24">
      <c r="C83" s="93"/>
      <c r="D83" s="25" t="s">
        <v>236</v>
      </c>
      <c r="E83" s="25">
        <v>21015.583200000001</v>
      </c>
      <c r="F83" s="26">
        <v>220.79490000000001</v>
      </c>
      <c r="G83" s="18">
        <v>137.37739999999999</v>
      </c>
      <c r="H83" s="18">
        <f t="shared" si="3"/>
        <v>47621.5999935582</v>
      </c>
      <c r="K83" s="94"/>
      <c r="L83" s="25" t="s">
        <v>99</v>
      </c>
      <c r="M83" s="25">
        <v>20685.783899999999</v>
      </c>
      <c r="N83" s="26">
        <v>189.84309999999999</v>
      </c>
      <c r="O83" s="18">
        <v>144.2944</v>
      </c>
      <c r="P83" s="18">
        <f t="shared" si="4"/>
        <v>43007.475047564796</v>
      </c>
      <c r="S83" s="94"/>
      <c r="T83" s="25" t="s">
        <v>237</v>
      </c>
      <c r="U83" s="25">
        <v>12378.834699999999</v>
      </c>
      <c r="V83" s="26">
        <v>144.54660000000001</v>
      </c>
      <c r="W83" s="3">
        <v>111.35599999999999</v>
      </c>
      <c r="X83" s="18">
        <f t="shared" si="5"/>
        <v>25270.925967672003</v>
      </c>
    </row>
    <row r="84" spans="3:24">
      <c r="C84" s="93"/>
      <c r="D84" s="25" t="s">
        <v>238</v>
      </c>
      <c r="E84" s="25">
        <v>21020.4028</v>
      </c>
      <c r="F84" s="26">
        <v>207.88149999999999</v>
      </c>
      <c r="G84" s="18">
        <v>136.9752</v>
      </c>
      <c r="H84" s="18">
        <f t="shared" si="3"/>
        <v>44705.137760915997</v>
      </c>
      <c r="K84" s="94"/>
      <c r="L84" s="25" t="s">
        <v>206</v>
      </c>
      <c r="M84" s="25">
        <v>20758.422399999999</v>
      </c>
      <c r="N84" s="26">
        <v>240.0916</v>
      </c>
      <c r="O84" s="18">
        <v>126.16840000000001</v>
      </c>
      <c r="P84" s="18">
        <f t="shared" si="4"/>
        <v>47558.397649940802</v>
      </c>
      <c r="S84" s="94"/>
      <c r="T84" s="25" t="s">
        <v>239</v>
      </c>
      <c r="U84" s="25">
        <v>12424.2767</v>
      </c>
      <c r="V84" s="26">
        <v>182.0676</v>
      </c>
      <c r="W84" s="3">
        <v>106.2662</v>
      </c>
      <c r="X84" s="18">
        <f t="shared" si="5"/>
        <v>30375.782232338399</v>
      </c>
    </row>
    <row r="85" spans="3:24">
      <c r="C85" s="93" t="s">
        <v>240</v>
      </c>
      <c r="D85" s="25" t="s">
        <v>241</v>
      </c>
      <c r="E85" s="25">
        <v>21052.0746</v>
      </c>
      <c r="F85" s="26">
        <v>219.19880000000001</v>
      </c>
      <c r="G85" s="18">
        <v>143.67519999999999</v>
      </c>
      <c r="H85" s="18">
        <f t="shared" si="3"/>
        <v>49444.687344723199</v>
      </c>
      <c r="K85" s="94" t="s">
        <v>242</v>
      </c>
      <c r="L85" s="25" t="s">
        <v>243</v>
      </c>
      <c r="M85" s="25">
        <v>20812.4709</v>
      </c>
      <c r="N85" s="26">
        <v>232.31299999999999</v>
      </c>
      <c r="O85" s="18">
        <v>121.6127</v>
      </c>
      <c r="P85" s="18">
        <f t="shared" si="4"/>
        <v>44355.971544907006</v>
      </c>
      <c r="S85" s="94" t="s">
        <v>244</v>
      </c>
      <c r="T85" s="25" t="s">
        <v>245</v>
      </c>
      <c r="U85" s="25">
        <v>12490.374299999999</v>
      </c>
      <c r="V85" s="26">
        <v>157.40309999999999</v>
      </c>
      <c r="W85" s="3">
        <v>110.3287</v>
      </c>
      <c r="X85" s="18">
        <f t="shared" si="5"/>
        <v>27264.7446563829</v>
      </c>
    </row>
    <row r="86" spans="3:24">
      <c r="C86" s="93"/>
      <c r="D86" s="25" t="s">
        <v>87</v>
      </c>
      <c r="E86" s="25">
        <v>21117.4836</v>
      </c>
      <c r="F86" s="26">
        <v>238.5943</v>
      </c>
      <c r="G86" s="18">
        <v>139.24600000000001</v>
      </c>
      <c r="H86" s="18">
        <f t="shared" si="3"/>
        <v>52160.583979546005</v>
      </c>
      <c r="K86" s="94"/>
      <c r="L86" s="25" t="s">
        <v>246</v>
      </c>
      <c r="M86" s="25">
        <v>20818.6675</v>
      </c>
      <c r="N86" s="26">
        <v>233.16650000000001</v>
      </c>
      <c r="O86" s="18">
        <v>139.08269999999999</v>
      </c>
      <c r="P86" s="18">
        <f t="shared" si="4"/>
        <v>50914.199400193502</v>
      </c>
      <c r="S86" s="94"/>
      <c r="T86" s="25" t="s">
        <v>184</v>
      </c>
      <c r="U86" s="25">
        <v>12523.4231</v>
      </c>
      <c r="V86" s="26">
        <v>184.23859999999999</v>
      </c>
      <c r="W86" s="3">
        <v>90.628200000000007</v>
      </c>
      <c r="X86" s="18">
        <f t="shared" si="5"/>
        <v>26214.623920976403</v>
      </c>
    </row>
    <row r="87" spans="3:24">
      <c r="C87" s="93"/>
      <c r="D87" s="25" t="s">
        <v>247</v>
      </c>
      <c r="E87" s="25">
        <v>21130.2212</v>
      </c>
      <c r="F87" s="26">
        <v>227.53370000000001</v>
      </c>
      <c r="G87" s="18">
        <v>130.8366</v>
      </c>
      <c r="H87" s="18">
        <f t="shared" si="3"/>
        <v>46738.485038669409</v>
      </c>
      <c r="K87" s="94"/>
      <c r="L87" s="25" t="s">
        <v>248</v>
      </c>
      <c r="M87" s="25">
        <v>20843.454099999999</v>
      </c>
      <c r="N87" s="26">
        <v>208.86779999999999</v>
      </c>
      <c r="O87" s="18">
        <v>164.26060000000001</v>
      </c>
      <c r="P87" s="18">
        <f t="shared" si="4"/>
        <v>53864.73773342761</v>
      </c>
      <c r="S87" s="94"/>
      <c r="T87" s="25" t="s">
        <v>127</v>
      </c>
      <c r="U87" s="25">
        <v>12541.324500000001</v>
      </c>
      <c r="V87" s="26">
        <v>148.86199999999999</v>
      </c>
      <c r="W87" s="3">
        <v>114.6079</v>
      </c>
      <c r="X87" s="18">
        <f t="shared" si="5"/>
        <v>26785.395099385998</v>
      </c>
    </row>
    <row r="88" spans="3:24">
      <c r="C88" s="93"/>
      <c r="D88" s="25" t="s">
        <v>239</v>
      </c>
      <c r="E88" s="25">
        <v>21185.302500000002</v>
      </c>
      <c r="F88" s="26">
        <v>216.63319999999999</v>
      </c>
      <c r="G88" s="18">
        <v>142.74180000000001</v>
      </c>
      <c r="H88" s="18">
        <f t="shared" si="3"/>
        <v>48548.502265183204</v>
      </c>
      <c r="K88" s="94"/>
      <c r="L88" s="25" t="s">
        <v>100</v>
      </c>
      <c r="M88" s="25">
        <v>20844.142599999999</v>
      </c>
      <c r="N88" s="26">
        <v>256.58240000000001</v>
      </c>
      <c r="O88" s="18">
        <v>133.74529999999999</v>
      </c>
      <c r="P88" s="18">
        <f t="shared" si="4"/>
        <v>53877.203398470396</v>
      </c>
      <c r="S88" s="94"/>
      <c r="T88" s="25" t="s">
        <v>109</v>
      </c>
      <c r="U88" s="25">
        <v>12544.939200000001</v>
      </c>
      <c r="V88" s="26">
        <v>173.92019999999999</v>
      </c>
      <c r="W88" s="3">
        <v>96.799599999999998</v>
      </c>
      <c r="X88" s="18">
        <f t="shared" si="5"/>
        <v>26431.5870933144</v>
      </c>
    </row>
    <row r="89" spans="3:24">
      <c r="C89" s="93"/>
      <c r="D89" s="25" t="s">
        <v>249</v>
      </c>
      <c r="E89" s="25">
        <v>21371.5461</v>
      </c>
      <c r="F89" s="26">
        <v>207.5583</v>
      </c>
      <c r="G89" s="18">
        <v>155.01349999999999</v>
      </c>
      <c r="H89" s="18">
        <f t="shared" si="3"/>
        <v>50513.711503168503</v>
      </c>
      <c r="K89" s="94"/>
      <c r="L89" s="25" t="s">
        <v>55</v>
      </c>
      <c r="M89" s="25">
        <v>20883.7323</v>
      </c>
      <c r="N89" s="26">
        <v>222.17519999999999</v>
      </c>
      <c r="O89" s="18">
        <v>129.16229999999999</v>
      </c>
      <c r="P89" s="18">
        <f t="shared" si="4"/>
        <v>45053.755940887197</v>
      </c>
      <c r="S89" s="94"/>
      <c r="T89" s="25" t="s">
        <v>178</v>
      </c>
      <c r="U89" s="25">
        <v>12555.352999999999</v>
      </c>
      <c r="V89" s="26">
        <v>148.517</v>
      </c>
      <c r="W89" s="3">
        <v>113.6176</v>
      </c>
      <c r="X89" s="18">
        <f t="shared" si="5"/>
        <v>26492.407805743998</v>
      </c>
    </row>
    <row r="90" spans="3:24">
      <c r="C90" s="93"/>
      <c r="D90" s="25" t="s">
        <v>250</v>
      </c>
      <c r="E90" s="25">
        <v>21451.069800000001</v>
      </c>
      <c r="F90" s="26">
        <v>213.7166</v>
      </c>
      <c r="G90" s="18">
        <v>127.22539999999999</v>
      </c>
      <c r="H90" s="18">
        <f t="shared" si="3"/>
        <v>42688.5824769748</v>
      </c>
      <c r="K90" s="94"/>
      <c r="L90" s="25" t="s">
        <v>76</v>
      </c>
      <c r="M90" s="25">
        <v>20914.7156</v>
      </c>
      <c r="N90" s="26">
        <v>230.9949</v>
      </c>
      <c r="O90" s="18">
        <v>145.08199999999999</v>
      </c>
      <c r="P90" s="18">
        <f t="shared" si="4"/>
        <v>52615.727268426002</v>
      </c>
      <c r="S90" s="94"/>
      <c r="T90" s="25" t="s">
        <v>47</v>
      </c>
      <c r="U90" s="25">
        <v>12695.294</v>
      </c>
      <c r="V90" s="26">
        <v>161.2081</v>
      </c>
      <c r="W90" s="3">
        <v>113.2086</v>
      </c>
      <c r="X90" s="18">
        <f t="shared" si="5"/>
        <v>28652.724996166202</v>
      </c>
    </row>
    <row r="91" spans="3:24">
      <c r="C91" s="93"/>
      <c r="D91" s="25" t="s">
        <v>102</v>
      </c>
      <c r="E91" s="25">
        <v>21538.167099999999</v>
      </c>
      <c r="F91" s="26">
        <v>191.33320000000001</v>
      </c>
      <c r="G91" s="18">
        <v>158.7576</v>
      </c>
      <c r="H91" s="18">
        <f t="shared" si="3"/>
        <v>47689.691422742406</v>
      </c>
      <c r="K91" s="94"/>
      <c r="L91" s="25" t="s">
        <v>214</v>
      </c>
      <c r="M91" s="25">
        <v>20946.387299999999</v>
      </c>
      <c r="N91" s="26">
        <v>224.19120000000001</v>
      </c>
      <c r="O91" s="18">
        <v>126.8677</v>
      </c>
      <c r="P91" s="18">
        <f t="shared" si="4"/>
        <v>44654.916389656806</v>
      </c>
      <c r="S91" s="94"/>
      <c r="T91" s="25" t="s">
        <v>156</v>
      </c>
      <c r="U91" s="25">
        <v>12698.306200000001</v>
      </c>
      <c r="V91" s="26">
        <v>152.60980000000001</v>
      </c>
      <c r="W91" s="3">
        <v>112.0955</v>
      </c>
      <c r="X91" s="18">
        <f t="shared" si="5"/>
        <v>26857.788782363004</v>
      </c>
    </row>
    <row r="92" spans="3:24">
      <c r="C92" s="93"/>
      <c r="D92" s="25" t="s">
        <v>251</v>
      </c>
      <c r="E92" s="25">
        <v>21554.3472</v>
      </c>
      <c r="F92" s="26">
        <v>193.88069999999999</v>
      </c>
      <c r="G92" s="18">
        <v>144.3683</v>
      </c>
      <c r="H92" s="18">
        <f t="shared" si="3"/>
        <v>43944.656487041706</v>
      </c>
      <c r="K92" s="94"/>
      <c r="L92" s="25" t="s">
        <v>120</v>
      </c>
      <c r="M92" s="25">
        <v>21162.581399999999</v>
      </c>
      <c r="N92" s="26">
        <v>216.8381</v>
      </c>
      <c r="O92" s="18">
        <v>146.64439999999999</v>
      </c>
      <c r="P92" s="18">
        <f t="shared" si="4"/>
        <v>49923.006122474799</v>
      </c>
      <c r="S92" s="94"/>
      <c r="T92" s="25" t="s">
        <v>252</v>
      </c>
      <c r="U92" s="25">
        <v>12717.584699999999</v>
      </c>
      <c r="V92" s="26">
        <v>169.5086</v>
      </c>
      <c r="W92" s="3">
        <v>110.0757</v>
      </c>
      <c r="X92" s="18">
        <f t="shared" si="5"/>
        <v>29294.281147601399</v>
      </c>
    </row>
    <row r="93" spans="3:24">
      <c r="C93" s="93"/>
      <c r="D93" s="25" t="s">
        <v>225</v>
      </c>
      <c r="E93" s="25">
        <v>21579.8223</v>
      </c>
      <c r="F93" s="26">
        <v>200.86580000000001</v>
      </c>
      <c r="G93" s="18">
        <v>141.09960000000001</v>
      </c>
      <c r="H93" s="18">
        <f t="shared" si="3"/>
        <v>44497.071932877603</v>
      </c>
      <c r="K93" s="94"/>
      <c r="L93" s="25" t="s">
        <v>253</v>
      </c>
      <c r="M93" s="25">
        <v>21258.973699999999</v>
      </c>
      <c r="N93" s="26">
        <v>239.89510000000001</v>
      </c>
      <c r="O93" s="18">
        <v>148.52619999999999</v>
      </c>
      <c r="P93" s="18">
        <f t="shared" si="4"/>
        <v>55940.2109345434</v>
      </c>
      <c r="S93" s="94"/>
      <c r="T93" s="25" t="s">
        <v>230</v>
      </c>
      <c r="U93" s="25">
        <v>12838.075000000001</v>
      </c>
      <c r="V93" s="26">
        <v>177.99850000000001</v>
      </c>
      <c r="W93" s="3">
        <v>118.0795</v>
      </c>
      <c r="X93" s="18">
        <f t="shared" si="5"/>
        <v>32998.218992777503</v>
      </c>
    </row>
    <row r="94" spans="3:24">
      <c r="C94" s="93"/>
      <c r="D94" s="25" t="s">
        <v>165</v>
      </c>
      <c r="E94" s="25">
        <v>21587.0517</v>
      </c>
      <c r="F94" s="26">
        <v>198.11330000000001</v>
      </c>
      <c r="G94" s="18">
        <v>137.85210000000001</v>
      </c>
      <c r="H94" s="18">
        <f t="shared" si="3"/>
        <v>42877.225075400107</v>
      </c>
      <c r="K94" s="94"/>
      <c r="L94" s="25" t="s">
        <v>237</v>
      </c>
      <c r="M94" s="25">
        <v>21308.546900000001</v>
      </c>
      <c r="N94" s="26">
        <v>238.01060000000001</v>
      </c>
      <c r="O94" s="18">
        <v>140.1602</v>
      </c>
      <c r="P94" s="18">
        <f t="shared" si="4"/>
        <v>52374.592878048403</v>
      </c>
      <c r="S94" s="94"/>
      <c r="T94" s="25" t="s">
        <v>157</v>
      </c>
      <c r="U94" s="25">
        <v>12871.8123</v>
      </c>
      <c r="V94" s="26">
        <v>153.27379999999999</v>
      </c>
      <c r="W94" s="3">
        <v>118.91840000000001</v>
      </c>
      <c r="X94" s="18">
        <f t="shared" si="5"/>
        <v>28616.507840934399</v>
      </c>
    </row>
    <row r="95" spans="3:24">
      <c r="C95" s="93" t="s">
        <v>254</v>
      </c>
      <c r="D95" s="25" t="s">
        <v>255</v>
      </c>
      <c r="E95" s="25">
        <v>21604.264599999999</v>
      </c>
      <c r="F95" s="26">
        <v>216.67140000000001</v>
      </c>
      <c r="G95" s="18">
        <v>143.00749999999999</v>
      </c>
      <c r="H95" s="18">
        <f t="shared" si="3"/>
        <v>48647.447319735002</v>
      </c>
      <c r="K95" s="94" t="s">
        <v>256</v>
      </c>
      <c r="L95" s="25" t="s">
        <v>117</v>
      </c>
      <c r="M95" s="25">
        <v>21316.809099999999</v>
      </c>
      <c r="N95" s="26">
        <v>232.35900000000001</v>
      </c>
      <c r="O95" s="18">
        <v>149.6927</v>
      </c>
      <c r="P95" s="18">
        <f t="shared" si="4"/>
        <v>54608.44034450101</v>
      </c>
      <c r="S95" s="94" t="s">
        <v>257</v>
      </c>
      <c r="T95" s="25" t="s">
        <v>258</v>
      </c>
      <c r="U95" s="25">
        <v>12894.1891</v>
      </c>
      <c r="V95" s="26">
        <v>175.75630000000001</v>
      </c>
      <c r="W95" s="3">
        <v>99.448499999999996</v>
      </c>
      <c r="X95" s="18">
        <f t="shared" si="5"/>
        <v>27441.559628863499</v>
      </c>
    </row>
    <row r="96" spans="3:24">
      <c r="C96" s="93"/>
      <c r="D96" s="25" t="s">
        <v>137</v>
      </c>
      <c r="E96" s="25">
        <v>21631.460999999999</v>
      </c>
      <c r="F96" s="26">
        <v>192.50819999999999</v>
      </c>
      <c r="G96" s="18">
        <v>143.6344</v>
      </c>
      <c r="H96" s="18">
        <f t="shared" si="3"/>
        <v>43411.755689265599</v>
      </c>
      <c r="K96" s="94"/>
      <c r="L96" s="25" t="s">
        <v>259</v>
      </c>
      <c r="M96" s="25">
        <v>21336.776099999999</v>
      </c>
      <c r="N96" s="26">
        <v>217.31229999999999</v>
      </c>
      <c r="O96" s="18">
        <v>136.48679999999999</v>
      </c>
      <c r="P96" s="18">
        <f t="shared" si="4"/>
        <v>46566.608871394797</v>
      </c>
      <c r="S96" s="94"/>
      <c r="T96" s="25" t="s">
        <v>260</v>
      </c>
      <c r="U96" s="25">
        <v>12921.041300000001</v>
      </c>
      <c r="V96" s="26">
        <v>149.54499999999999</v>
      </c>
      <c r="W96" s="3">
        <v>120.0421</v>
      </c>
      <c r="X96" s="18">
        <f t="shared" si="5"/>
        <v>28184.162475865</v>
      </c>
    </row>
    <row r="97" spans="3:24">
      <c r="C97" s="93"/>
      <c r="D97" s="25" t="s">
        <v>188</v>
      </c>
      <c r="E97" s="25">
        <v>21812.196599999999</v>
      </c>
      <c r="F97" s="26">
        <v>214.17840000000001</v>
      </c>
      <c r="G97" s="18">
        <v>147.55240000000001</v>
      </c>
      <c r="H97" s="18">
        <f t="shared" si="3"/>
        <v>49615.983008611205</v>
      </c>
      <c r="K97" s="94"/>
      <c r="L97" s="25" t="s">
        <v>70</v>
      </c>
      <c r="M97" s="25">
        <v>21338.1531</v>
      </c>
      <c r="N97" s="26">
        <v>196.07839999999999</v>
      </c>
      <c r="O97" s="18">
        <v>152.46639999999999</v>
      </c>
      <c r="P97" s="18">
        <f t="shared" si="4"/>
        <v>46935.7273922432</v>
      </c>
      <c r="S97" s="94"/>
      <c r="T97" s="25" t="s">
        <v>173</v>
      </c>
      <c r="U97" s="25">
        <v>12958.909600000001</v>
      </c>
      <c r="V97" s="26">
        <v>163.44550000000001</v>
      </c>
      <c r="W97" s="3">
        <v>109.0198</v>
      </c>
      <c r="X97" s="18">
        <f t="shared" si="5"/>
        <v>27975.509281813003</v>
      </c>
    </row>
    <row r="98" spans="3:24">
      <c r="C98" s="93"/>
      <c r="D98" s="25" t="s">
        <v>261</v>
      </c>
      <c r="E98" s="25">
        <v>21864.523799999999</v>
      </c>
      <c r="F98" s="26">
        <v>205.58179999999999</v>
      </c>
      <c r="G98" s="18">
        <v>154.18629999999999</v>
      </c>
      <c r="H98" s="18">
        <f t="shared" si="3"/>
        <v>49765.698430263794</v>
      </c>
      <c r="K98" s="94"/>
      <c r="L98" s="25" t="s">
        <v>262</v>
      </c>
      <c r="M98" s="25">
        <v>21391.857400000001</v>
      </c>
      <c r="N98" s="26">
        <v>204.65539999999999</v>
      </c>
      <c r="O98" s="18">
        <v>143.86969999999999</v>
      </c>
      <c r="P98" s="18">
        <f t="shared" si="4"/>
        <v>46226.626272166599</v>
      </c>
      <c r="S98" s="94"/>
      <c r="T98" s="25" t="s">
        <v>139</v>
      </c>
      <c r="U98" s="25">
        <v>13031.7202</v>
      </c>
      <c r="V98" s="26">
        <v>152.6465</v>
      </c>
      <c r="W98" s="3">
        <v>118.1138</v>
      </c>
      <c r="X98" s="18">
        <f t="shared" si="5"/>
        <v>28306.563329569002</v>
      </c>
    </row>
    <row r="99" spans="3:24">
      <c r="C99" s="93"/>
      <c r="D99" s="25" t="s">
        <v>187</v>
      </c>
      <c r="E99" s="25">
        <v>21930.6214</v>
      </c>
      <c r="F99" s="26">
        <v>221.60419999999999</v>
      </c>
      <c r="G99" s="18">
        <v>150.39250000000001</v>
      </c>
      <c r="H99" s="18">
        <f t="shared" si="3"/>
        <v>52324.347148145003</v>
      </c>
      <c r="K99" s="94"/>
      <c r="L99" s="25" t="s">
        <v>231</v>
      </c>
      <c r="M99" s="25">
        <v>21409.414499999999</v>
      </c>
      <c r="N99" s="26">
        <v>222.82499999999999</v>
      </c>
      <c r="O99" s="18">
        <v>141.7696</v>
      </c>
      <c r="P99" s="18">
        <f t="shared" si="4"/>
        <v>49596.003458400002</v>
      </c>
      <c r="S99" s="94"/>
      <c r="T99" s="25" t="s">
        <v>263</v>
      </c>
      <c r="U99" s="25">
        <v>13066.662399999999</v>
      </c>
      <c r="V99" s="26">
        <v>185.8571</v>
      </c>
      <c r="W99" s="3">
        <v>110.3436</v>
      </c>
      <c r="X99" s="18">
        <f t="shared" si="5"/>
        <v>32197.7821543092</v>
      </c>
    </row>
    <row r="100" spans="3:24">
      <c r="C100" s="93"/>
      <c r="D100" s="25" t="s">
        <v>264</v>
      </c>
      <c r="E100" s="25">
        <v>21978.129000000001</v>
      </c>
      <c r="F100" s="26">
        <v>229.8999</v>
      </c>
      <c r="G100" s="18">
        <v>138.60169999999999</v>
      </c>
      <c r="H100" s="18">
        <f t="shared" si="3"/>
        <v>50027.291642633099</v>
      </c>
      <c r="K100" s="94"/>
      <c r="L100" s="25" t="s">
        <v>265</v>
      </c>
      <c r="M100" s="25">
        <v>21436.9552</v>
      </c>
      <c r="N100" s="26">
        <v>196.2276</v>
      </c>
      <c r="O100" s="18">
        <v>150.13990000000001</v>
      </c>
      <c r="P100" s="18">
        <f t="shared" si="4"/>
        <v>46254.699818746805</v>
      </c>
      <c r="S100" s="94"/>
      <c r="T100" s="25" t="s">
        <v>199</v>
      </c>
      <c r="U100" s="25">
        <v>13071.5681</v>
      </c>
      <c r="V100" s="26">
        <v>187.0001</v>
      </c>
      <c r="W100" s="3">
        <v>100.30240000000001</v>
      </c>
      <c r="X100" s="18">
        <f t="shared" si="5"/>
        <v>29447.797363476806</v>
      </c>
    </row>
    <row r="101" spans="3:24">
      <c r="C101" s="93"/>
      <c r="D101" s="25" t="s">
        <v>135</v>
      </c>
      <c r="E101" s="25">
        <v>22049.3904</v>
      </c>
      <c r="F101" s="26">
        <v>217.97030000000001</v>
      </c>
      <c r="G101" s="18">
        <v>152.83340000000001</v>
      </c>
      <c r="H101" s="18">
        <f t="shared" si="3"/>
        <v>52301.63301539141</v>
      </c>
      <c r="K101" s="94"/>
      <c r="L101" s="25" t="s">
        <v>190</v>
      </c>
      <c r="M101" s="25">
        <v>21558.478299999999</v>
      </c>
      <c r="N101" s="26">
        <v>221.67410000000001</v>
      </c>
      <c r="O101" s="18">
        <v>138.23179999999999</v>
      </c>
      <c r="P101" s="18">
        <f t="shared" si="4"/>
        <v>48108.583474516599</v>
      </c>
      <c r="S101" s="94"/>
      <c r="T101" s="25" t="s">
        <v>266</v>
      </c>
      <c r="U101" s="25">
        <v>13094.891600000001</v>
      </c>
      <c r="V101" s="26">
        <v>185.42320000000001</v>
      </c>
      <c r="W101" s="3">
        <v>106.2054</v>
      </c>
      <c r="X101" s="18">
        <f t="shared" si="5"/>
        <v>30917.923846689599</v>
      </c>
    </row>
    <row r="102" spans="3:24">
      <c r="C102" s="93"/>
      <c r="D102" s="25" t="s">
        <v>267</v>
      </c>
      <c r="E102" s="25">
        <v>22097.586599999999</v>
      </c>
      <c r="F102" s="26">
        <v>243.5806</v>
      </c>
      <c r="G102" s="18">
        <v>136.16800000000001</v>
      </c>
      <c r="H102" s="18">
        <f t="shared" si="3"/>
        <v>52073.576531056009</v>
      </c>
      <c r="K102" s="94"/>
      <c r="L102" s="25" t="s">
        <v>250</v>
      </c>
      <c r="M102" s="25">
        <v>21563.297900000001</v>
      </c>
      <c r="N102" s="26">
        <v>214.2106</v>
      </c>
      <c r="O102" s="18">
        <v>147.21369999999999</v>
      </c>
      <c r="P102" s="18">
        <f t="shared" si="4"/>
        <v>49509.533958195396</v>
      </c>
      <c r="S102" s="94"/>
      <c r="T102" s="25" t="s">
        <v>155</v>
      </c>
      <c r="U102" s="25">
        <v>13156.858099999999</v>
      </c>
      <c r="V102" s="26">
        <v>188.0136</v>
      </c>
      <c r="W102" s="3">
        <v>102.0615</v>
      </c>
      <c r="X102" s="18">
        <f t="shared" si="5"/>
        <v>30126.651557147998</v>
      </c>
    </row>
    <row r="103" spans="3:24">
      <c r="C103" s="93"/>
      <c r="D103" s="25" t="s">
        <v>268</v>
      </c>
      <c r="E103" s="25">
        <v>22127.537</v>
      </c>
      <c r="F103" s="26">
        <v>215.1935</v>
      </c>
      <c r="G103" s="18">
        <v>147.96190000000001</v>
      </c>
      <c r="H103" s="18">
        <f t="shared" si="3"/>
        <v>49989.489430410504</v>
      </c>
      <c r="K103" s="94"/>
      <c r="L103" s="25" t="s">
        <v>209</v>
      </c>
      <c r="M103" s="25">
        <v>21599.445</v>
      </c>
      <c r="N103" s="26">
        <v>227.9932</v>
      </c>
      <c r="O103" s="18">
        <v>138.75069999999999</v>
      </c>
      <c r="P103" s="18">
        <f t="shared" si="4"/>
        <v>49665.719269526795</v>
      </c>
      <c r="S103" s="94"/>
      <c r="T103" s="25" t="s">
        <v>176</v>
      </c>
      <c r="U103" s="25">
        <v>13182.333199999999</v>
      </c>
      <c r="V103" s="26">
        <v>165.62360000000001</v>
      </c>
      <c r="W103" s="3">
        <v>107.5134</v>
      </c>
      <c r="X103" s="18">
        <f t="shared" si="5"/>
        <v>27956.607479296807</v>
      </c>
    </row>
    <row r="104" spans="3:24">
      <c r="C104" s="93"/>
      <c r="D104" s="25" t="s">
        <v>230</v>
      </c>
      <c r="E104" s="25">
        <v>22154.733400000001</v>
      </c>
      <c r="F104" s="26">
        <v>211.1497</v>
      </c>
      <c r="G104" s="18">
        <v>153.44489999999999</v>
      </c>
      <c r="H104" s="18">
        <f t="shared" si="3"/>
        <v>50867.756024402093</v>
      </c>
      <c r="K104" s="94"/>
      <c r="L104" s="25" t="s">
        <v>65</v>
      </c>
      <c r="M104" s="25">
        <v>21644.8871</v>
      </c>
      <c r="N104" s="26">
        <v>266.0351</v>
      </c>
      <c r="O104" s="18">
        <v>140.17740000000001</v>
      </c>
      <c r="P104" s="18">
        <f t="shared" si="4"/>
        <v>58548.610543981806</v>
      </c>
      <c r="S104" s="94"/>
      <c r="T104" s="25" t="s">
        <v>86</v>
      </c>
      <c r="U104" s="25">
        <v>13187.8413</v>
      </c>
      <c r="V104" s="26">
        <v>163.02789999999999</v>
      </c>
      <c r="W104" s="3">
        <v>105.1033</v>
      </c>
      <c r="X104" s="18">
        <f t="shared" si="5"/>
        <v>26901.5893428499</v>
      </c>
    </row>
    <row r="105" spans="3:24">
      <c r="C105" s="93" t="s">
        <v>269</v>
      </c>
      <c r="D105" s="25" t="s">
        <v>270</v>
      </c>
      <c r="E105" s="25">
        <v>22206.716400000001</v>
      </c>
      <c r="F105" s="26">
        <v>206.25219999999999</v>
      </c>
      <c r="G105" s="18">
        <v>152.3732</v>
      </c>
      <c r="H105" s="18">
        <f t="shared" si="3"/>
        <v>49340.873122032797</v>
      </c>
      <c r="K105" s="94" t="s">
        <v>271</v>
      </c>
      <c r="L105" s="25" t="s">
        <v>114</v>
      </c>
      <c r="M105" s="25">
        <v>21788.442800000001</v>
      </c>
      <c r="N105" s="26">
        <v>209.0359</v>
      </c>
      <c r="O105" s="18">
        <v>145.09379999999999</v>
      </c>
      <c r="P105" s="18">
        <f t="shared" si="4"/>
        <v>47617.806515849399</v>
      </c>
      <c r="S105" s="94" t="s">
        <v>272</v>
      </c>
      <c r="T105" s="25" t="s">
        <v>273</v>
      </c>
      <c r="U105" s="25">
        <v>13197.4805</v>
      </c>
      <c r="V105" s="26">
        <v>143.89490000000001</v>
      </c>
      <c r="W105" s="3">
        <v>118.9466</v>
      </c>
      <c r="X105" s="18">
        <f t="shared" si="5"/>
        <v>26871.820306373804</v>
      </c>
    </row>
    <row r="106" spans="3:24">
      <c r="C106" s="93"/>
      <c r="D106" s="25" t="s">
        <v>164</v>
      </c>
      <c r="E106" s="25">
        <v>22247.338899999999</v>
      </c>
      <c r="F106" s="26">
        <v>217.94030000000001</v>
      </c>
      <c r="G106" s="18">
        <v>134.4</v>
      </c>
      <c r="H106" s="18">
        <f t="shared" si="3"/>
        <v>45987.146822400005</v>
      </c>
      <c r="K106" s="94"/>
      <c r="L106" s="25" t="s">
        <v>56</v>
      </c>
      <c r="M106" s="25">
        <v>21931.6541</v>
      </c>
      <c r="N106" s="26">
        <v>201.21170000000001</v>
      </c>
      <c r="O106" s="27">
        <v>147.73660000000001</v>
      </c>
      <c r="P106" s="18">
        <f t="shared" si="4"/>
        <v>46670.341928005408</v>
      </c>
      <c r="S106" s="94"/>
      <c r="T106" s="25" t="s">
        <v>274</v>
      </c>
      <c r="U106" s="25">
        <v>13221.9229</v>
      </c>
      <c r="V106" s="26">
        <v>158.19229999999999</v>
      </c>
      <c r="W106" s="3">
        <v>110.8991</v>
      </c>
      <c r="X106" s="18">
        <f t="shared" si="5"/>
        <v>27543.112404180101</v>
      </c>
    </row>
    <row r="107" spans="3:24">
      <c r="C107" s="93"/>
      <c r="D107" s="25" t="s">
        <v>275</v>
      </c>
      <c r="E107" s="25">
        <v>22278.666399999998</v>
      </c>
      <c r="F107" s="26">
        <v>203.21209999999999</v>
      </c>
      <c r="G107" s="18">
        <v>140.99350000000001</v>
      </c>
      <c r="H107" s="18">
        <f t="shared" si="3"/>
        <v>44982.988797519502</v>
      </c>
      <c r="K107" s="94"/>
      <c r="L107" s="25" t="s">
        <v>276</v>
      </c>
      <c r="M107" s="25">
        <v>22208.437699999999</v>
      </c>
      <c r="N107" s="26">
        <v>256.15539999999999</v>
      </c>
      <c r="O107" s="18">
        <v>142.74</v>
      </c>
      <c r="P107" s="18">
        <f t="shared" si="4"/>
        <v>57404.88621972</v>
      </c>
      <c r="S107" s="94"/>
      <c r="T107" s="25" t="s">
        <v>277</v>
      </c>
      <c r="U107" s="25">
        <v>13288.3647</v>
      </c>
      <c r="V107" s="26">
        <v>155.01580000000001</v>
      </c>
      <c r="W107" s="3">
        <v>113.44029999999999</v>
      </c>
      <c r="X107" s="18">
        <f t="shared" si="5"/>
        <v>27608.5110050818</v>
      </c>
    </row>
    <row r="108" spans="3:24">
      <c r="C108" s="93"/>
      <c r="D108" s="25" t="s">
        <v>217</v>
      </c>
      <c r="E108" s="25">
        <v>22321.6986</v>
      </c>
      <c r="F108" s="26">
        <v>211.0453</v>
      </c>
      <c r="G108" s="18">
        <v>134.6591</v>
      </c>
      <c r="H108" s="18">
        <f t="shared" si="3"/>
        <v>44618.097146851098</v>
      </c>
      <c r="K108" s="94"/>
      <c r="L108" s="25" t="s">
        <v>207</v>
      </c>
      <c r="M108" s="25">
        <v>22234.601299999998</v>
      </c>
      <c r="N108" s="26">
        <v>239.8305</v>
      </c>
      <c r="O108" s="18">
        <v>145.3682</v>
      </c>
      <c r="P108" s="18">
        <f t="shared" si="4"/>
        <v>54736.053101457001</v>
      </c>
      <c r="S108" s="94"/>
      <c r="T108" s="25" t="s">
        <v>278</v>
      </c>
      <c r="U108" s="25">
        <v>13339.314899999999</v>
      </c>
      <c r="V108" s="26">
        <v>165.0093</v>
      </c>
      <c r="W108" s="3">
        <v>110.413</v>
      </c>
      <c r="X108" s="18">
        <f t="shared" si="5"/>
        <v>28604.099790213</v>
      </c>
    </row>
    <row r="109" spans="3:24">
      <c r="C109" s="93"/>
      <c r="D109" s="25" t="s">
        <v>55</v>
      </c>
      <c r="E109" s="25">
        <v>22374.025900000001</v>
      </c>
      <c r="F109" s="26">
        <v>240.46690000000001</v>
      </c>
      <c r="G109" s="18">
        <v>132.29339999999999</v>
      </c>
      <c r="H109" s="18">
        <f t="shared" si="3"/>
        <v>49945.128547882203</v>
      </c>
      <c r="K109" s="94"/>
      <c r="L109" s="25" t="s">
        <v>139</v>
      </c>
      <c r="M109" s="25">
        <v>22253.879799999999</v>
      </c>
      <c r="N109" s="26">
        <v>194.30240000000001</v>
      </c>
      <c r="O109" s="18">
        <v>150.38730000000001</v>
      </c>
      <c r="P109" s="18">
        <f t="shared" si="4"/>
        <v>45876.362911646407</v>
      </c>
      <c r="S109" s="94"/>
      <c r="T109" s="25" t="s">
        <v>279</v>
      </c>
      <c r="U109" s="25">
        <v>13398.5273</v>
      </c>
      <c r="V109" s="26">
        <v>148.899</v>
      </c>
      <c r="W109" s="3">
        <v>121.053</v>
      </c>
      <c r="X109" s="18">
        <f t="shared" si="5"/>
        <v>28298.732915789999</v>
      </c>
    </row>
    <row r="110" spans="3:24">
      <c r="C110" s="93"/>
      <c r="D110" s="25" t="s">
        <v>280</v>
      </c>
      <c r="E110" s="25">
        <v>22435.648099999999</v>
      </c>
      <c r="F110" s="26">
        <v>203.8768</v>
      </c>
      <c r="G110" s="18">
        <v>133.75749999999999</v>
      </c>
      <c r="H110" s="18">
        <f t="shared" si="3"/>
        <v>42813.980189319998</v>
      </c>
      <c r="K110" s="94"/>
      <c r="L110" s="25" t="s">
        <v>138</v>
      </c>
      <c r="M110" s="25">
        <v>22254.912499999999</v>
      </c>
      <c r="N110" s="26">
        <v>256.06939999999997</v>
      </c>
      <c r="O110" s="18">
        <v>140.59119999999999</v>
      </c>
      <c r="P110" s="18">
        <f t="shared" si="4"/>
        <v>56521.733639969585</v>
      </c>
      <c r="S110" s="94"/>
      <c r="T110" s="25" t="s">
        <v>171</v>
      </c>
      <c r="U110" s="25">
        <v>13508.001399999999</v>
      </c>
      <c r="V110" s="26">
        <v>168.25489999999999</v>
      </c>
      <c r="W110" s="3">
        <v>115.7593</v>
      </c>
      <c r="X110" s="18">
        <f t="shared" si="5"/>
        <v>30578.999029544899</v>
      </c>
    </row>
    <row r="111" spans="3:24">
      <c r="C111" s="93"/>
      <c r="D111" s="25" t="s">
        <v>281</v>
      </c>
      <c r="E111" s="25">
        <v>22479.368900000001</v>
      </c>
      <c r="F111" s="26">
        <v>192.2576</v>
      </c>
      <c r="G111" s="18">
        <v>148.5685</v>
      </c>
      <c r="H111" s="18">
        <f t="shared" si="3"/>
        <v>44844.574495592002</v>
      </c>
      <c r="K111" s="94"/>
      <c r="L111" s="25" t="s">
        <v>282</v>
      </c>
      <c r="M111" s="25">
        <v>22370.583299999998</v>
      </c>
      <c r="N111" s="26">
        <v>247.7398</v>
      </c>
      <c r="O111" s="18">
        <v>135.19370000000001</v>
      </c>
      <c r="P111" s="18">
        <f t="shared" si="4"/>
        <v>52583.790512838204</v>
      </c>
      <c r="S111" s="94"/>
      <c r="T111" s="25" t="s">
        <v>283</v>
      </c>
      <c r="U111" s="25">
        <v>13509.0342</v>
      </c>
      <c r="V111" s="26">
        <v>172.16249999999999</v>
      </c>
      <c r="W111" s="3">
        <v>108.79300000000001</v>
      </c>
      <c r="X111" s="18">
        <f t="shared" si="5"/>
        <v>29406.217534125004</v>
      </c>
    </row>
    <row r="112" spans="3:24">
      <c r="C112" s="93"/>
      <c r="D112" s="25" t="s">
        <v>107</v>
      </c>
      <c r="E112" s="25">
        <v>22634.285</v>
      </c>
      <c r="F112" s="26">
        <v>258.53789999999998</v>
      </c>
      <c r="G112" s="18">
        <v>141.0026</v>
      </c>
      <c r="H112" s="18">
        <f t="shared" si="3"/>
        <v>57233.5902747078</v>
      </c>
      <c r="K112" s="94"/>
      <c r="L112" s="25" t="s">
        <v>280</v>
      </c>
      <c r="M112" s="25">
        <v>22468.008300000001</v>
      </c>
      <c r="N112" s="26">
        <v>217.6859</v>
      </c>
      <c r="O112" s="18">
        <v>129.27350000000001</v>
      </c>
      <c r="P112" s="18">
        <f t="shared" si="4"/>
        <v>44181.398564030511</v>
      </c>
      <c r="S112" s="94"/>
      <c r="T112" s="25" t="s">
        <v>284</v>
      </c>
      <c r="U112" s="25">
        <v>13519.0177</v>
      </c>
      <c r="V112" s="26">
        <v>173.4237</v>
      </c>
      <c r="W112" s="3">
        <v>111.1897</v>
      </c>
      <c r="X112" s="18">
        <f t="shared" si="5"/>
        <v>30274.198806147302</v>
      </c>
    </row>
    <row r="113" spans="3:24">
      <c r="C113" s="93"/>
      <c r="D113" s="25" t="s">
        <v>141</v>
      </c>
      <c r="E113" s="25">
        <v>22727.234700000001</v>
      </c>
      <c r="F113" s="26">
        <v>248.94309999999999</v>
      </c>
      <c r="G113" s="18">
        <v>153.90190000000001</v>
      </c>
      <c r="H113" s="18">
        <f t="shared" si="3"/>
        <v>60151.121248567302</v>
      </c>
      <c r="K113" s="94"/>
      <c r="L113" s="25" t="s">
        <v>106</v>
      </c>
      <c r="M113" s="25">
        <v>22484.5327</v>
      </c>
      <c r="N113" s="26">
        <v>238.8192</v>
      </c>
      <c r="O113" s="18">
        <v>148.45429999999999</v>
      </c>
      <c r="P113" s="18">
        <f t="shared" si="4"/>
        <v>55662.367345219202</v>
      </c>
      <c r="S113" s="94"/>
      <c r="T113" s="25" t="s">
        <v>50</v>
      </c>
      <c r="U113" s="25">
        <v>13519.8783</v>
      </c>
      <c r="V113" s="26">
        <v>173.71770000000001</v>
      </c>
      <c r="W113" s="3">
        <v>101.8707</v>
      </c>
      <c r="X113" s="18">
        <f t="shared" si="5"/>
        <v>27783.887611182305</v>
      </c>
    </row>
    <row r="114" spans="3:24">
      <c r="C114" s="93"/>
      <c r="D114" s="25" t="s">
        <v>285</v>
      </c>
      <c r="E114" s="25">
        <v>22802.282999999999</v>
      </c>
      <c r="F114" s="26">
        <v>255.24529999999999</v>
      </c>
      <c r="G114" s="18">
        <v>135.6773</v>
      </c>
      <c r="H114" s="18">
        <f t="shared" si="3"/>
        <v>54370.659232453305</v>
      </c>
      <c r="K114" s="94"/>
      <c r="L114" s="25" t="s">
        <v>205</v>
      </c>
      <c r="M114" s="25">
        <v>22507.942299999999</v>
      </c>
      <c r="N114" s="26">
        <v>218.15350000000001</v>
      </c>
      <c r="O114" s="18">
        <v>149.84729999999999</v>
      </c>
      <c r="P114" s="18">
        <f t="shared" si="4"/>
        <v>51322.849348063501</v>
      </c>
      <c r="S114" s="94"/>
      <c r="T114" s="25" t="s">
        <v>243</v>
      </c>
      <c r="U114" s="25">
        <v>13541.0502</v>
      </c>
      <c r="V114" s="26">
        <v>175.4819</v>
      </c>
      <c r="W114" s="3">
        <v>108.57129999999999</v>
      </c>
      <c r="X114" s="18">
        <f t="shared" si="5"/>
        <v>29912.107874867899</v>
      </c>
    </row>
    <row r="115" spans="3:24">
      <c r="C115" s="93" t="s">
        <v>286</v>
      </c>
      <c r="D115" s="25" t="s">
        <v>287</v>
      </c>
      <c r="E115" s="25">
        <v>22819.495900000002</v>
      </c>
      <c r="F115" s="26">
        <v>245.2595</v>
      </c>
      <c r="G115" s="18">
        <v>149.40440000000001</v>
      </c>
      <c r="H115" s="18">
        <f t="shared" si="3"/>
        <v>57529.272053626002</v>
      </c>
      <c r="K115" s="94" t="s">
        <v>288</v>
      </c>
      <c r="L115" s="25" t="s">
        <v>163</v>
      </c>
      <c r="M115" s="25">
        <v>22557.859700000001</v>
      </c>
      <c r="N115" s="26">
        <v>246.12960000000001</v>
      </c>
      <c r="O115" s="18">
        <v>149.11949999999999</v>
      </c>
      <c r="P115" s="18">
        <f t="shared" si="4"/>
        <v>57623.274932904002</v>
      </c>
      <c r="S115" s="94" t="s">
        <v>289</v>
      </c>
      <c r="T115" s="25" t="s">
        <v>147</v>
      </c>
      <c r="U115" s="25">
        <v>13639.8523</v>
      </c>
      <c r="V115" s="26">
        <v>171.47130000000001</v>
      </c>
      <c r="W115" s="3">
        <v>117.0311</v>
      </c>
      <c r="X115" s="18">
        <f t="shared" si="5"/>
        <v>31505.9355261651</v>
      </c>
    </row>
    <row r="116" spans="3:24">
      <c r="C116" s="93"/>
      <c r="D116" s="25" t="s">
        <v>290</v>
      </c>
      <c r="E116" s="25">
        <v>22924.150399999999</v>
      </c>
      <c r="F116" s="26">
        <v>207.58320000000001</v>
      </c>
      <c r="G116" s="18">
        <v>138.1969</v>
      </c>
      <c r="H116" s="18">
        <f t="shared" si="3"/>
        <v>45039.146929365597</v>
      </c>
      <c r="K116" s="94"/>
      <c r="L116" s="25" t="s">
        <v>291</v>
      </c>
      <c r="M116" s="25">
        <v>22571.285800000001</v>
      </c>
      <c r="N116" s="26">
        <v>217.6036</v>
      </c>
      <c r="O116" s="18">
        <v>151.63720000000001</v>
      </c>
      <c r="P116" s="18">
        <f t="shared" si="4"/>
        <v>51804.976963854402</v>
      </c>
      <c r="S116" s="94"/>
      <c r="T116" s="25" t="s">
        <v>71</v>
      </c>
      <c r="U116" s="25">
        <v>13677.7207</v>
      </c>
      <c r="V116" s="26">
        <v>159.94749999999999</v>
      </c>
      <c r="W116" s="3">
        <v>108.43170000000001</v>
      </c>
      <c r="X116" s="18">
        <f t="shared" si="5"/>
        <v>27229.105557127499</v>
      </c>
    </row>
    <row r="117" spans="3:24">
      <c r="C117" s="93"/>
      <c r="D117" s="25" t="s">
        <v>292</v>
      </c>
      <c r="E117" s="25">
        <v>22978.5432</v>
      </c>
      <c r="F117" s="26">
        <v>207.75729999999999</v>
      </c>
      <c r="G117" s="18">
        <v>154.63829999999999</v>
      </c>
      <c r="H117" s="18">
        <f t="shared" si="3"/>
        <v>50439.760024806295</v>
      </c>
      <c r="K117" s="94"/>
      <c r="L117" s="25" t="s">
        <v>293</v>
      </c>
      <c r="M117" s="25">
        <v>22691.776099999999</v>
      </c>
      <c r="N117" s="26">
        <v>210.96700000000001</v>
      </c>
      <c r="O117" s="18">
        <v>143.13740000000001</v>
      </c>
      <c r="P117" s="18">
        <f t="shared" si="4"/>
        <v>47409.710549306008</v>
      </c>
      <c r="S117" s="94"/>
      <c r="T117" s="25" t="s">
        <v>294</v>
      </c>
      <c r="U117" s="25">
        <v>13698.0319</v>
      </c>
      <c r="V117" s="26">
        <v>197.40299999999999</v>
      </c>
      <c r="W117" s="3">
        <v>99.268299999999996</v>
      </c>
      <c r="X117" s="18">
        <f t="shared" si="5"/>
        <v>30765.500553092999</v>
      </c>
    </row>
    <row r="118" spans="3:24">
      <c r="C118" s="93"/>
      <c r="D118" s="25" t="s">
        <v>75</v>
      </c>
      <c r="E118" s="25">
        <v>22993.346300000001</v>
      </c>
      <c r="F118" s="26">
        <v>186.447</v>
      </c>
      <c r="G118" s="18">
        <v>151.52590000000001</v>
      </c>
      <c r="H118" s="18">
        <f t="shared" si="3"/>
        <v>44354.932679361009</v>
      </c>
      <c r="K118" s="94"/>
      <c r="L118" s="25" t="s">
        <v>295</v>
      </c>
      <c r="M118" s="25">
        <v>22694.530200000001</v>
      </c>
      <c r="N118" s="26">
        <v>221.53739999999999</v>
      </c>
      <c r="O118" s="18">
        <v>152.51560000000001</v>
      </c>
      <c r="P118" s="18">
        <f t="shared" si="4"/>
        <v>53047.017889000803</v>
      </c>
      <c r="S118" s="94"/>
      <c r="T118" s="25" t="s">
        <v>296</v>
      </c>
      <c r="U118" s="25">
        <v>13725.228300000001</v>
      </c>
      <c r="V118" s="26">
        <v>148.61199999999999</v>
      </c>
      <c r="W118" s="3">
        <v>125.7783</v>
      </c>
      <c r="X118" s="18">
        <f t="shared" si="5"/>
        <v>29346.698609772004</v>
      </c>
    </row>
    <row r="119" spans="3:24">
      <c r="C119" s="93"/>
      <c r="D119" s="25" t="s">
        <v>253</v>
      </c>
      <c r="E119" s="25">
        <v>23019.854200000002</v>
      </c>
      <c r="F119" s="26">
        <v>254.98220000000001</v>
      </c>
      <c r="G119" s="18">
        <v>141.57830000000001</v>
      </c>
      <c r="H119" s="18">
        <f t="shared" si="3"/>
        <v>56676.915857828208</v>
      </c>
      <c r="K119" s="94"/>
      <c r="L119" s="25" t="s">
        <v>40</v>
      </c>
      <c r="M119" s="25">
        <v>22741.005099999998</v>
      </c>
      <c r="N119" s="26">
        <v>248.42150000000001</v>
      </c>
      <c r="O119" s="18">
        <v>133.12090000000001</v>
      </c>
      <c r="P119" s="18">
        <f t="shared" si="4"/>
        <v>51920.047045179504</v>
      </c>
      <c r="S119" s="94"/>
      <c r="T119" s="25" t="s">
        <v>268</v>
      </c>
      <c r="U119" s="25">
        <v>13745.8838</v>
      </c>
      <c r="V119" s="26">
        <v>170.33109999999999</v>
      </c>
      <c r="W119" s="3">
        <v>124.6863</v>
      </c>
      <c r="X119" s="18">
        <f t="shared" si="5"/>
        <v>33343.588775270102</v>
      </c>
    </row>
    <row r="120" spans="3:24">
      <c r="C120" s="93"/>
      <c r="D120" s="25" t="s">
        <v>213</v>
      </c>
      <c r="E120" s="25">
        <v>23099.722099999999</v>
      </c>
      <c r="F120" s="26">
        <v>224.6514</v>
      </c>
      <c r="G120" s="18">
        <v>148.9503</v>
      </c>
      <c r="H120" s="18">
        <f t="shared" si="3"/>
        <v>52535.172677909402</v>
      </c>
      <c r="K120" s="94"/>
      <c r="L120" s="25" t="s">
        <v>297</v>
      </c>
      <c r="M120" s="25">
        <v>22802.6273</v>
      </c>
      <c r="N120" s="26">
        <v>212.86439999999999</v>
      </c>
      <c r="O120" s="18">
        <v>163.76580000000001</v>
      </c>
      <c r="P120" s="18">
        <f t="shared" si="4"/>
        <v>54730.056749306408</v>
      </c>
      <c r="S120" s="94"/>
      <c r="T120" s="25" t="s">
        <v>298</v>
      </c>
      <c r="U120" s="25">
        <v>13768.604799999999</v>
      </c>
      <c r="V120" s="26">
        <v>154.00649999999999</v>
      </c>
      <c r="W120" s="3">
        <v>118.1604</v>
      </c>
      <c r="X120" s="18">
        <f t="shared" si="5"/>
        <v>28570.027338881999</v>
      </c>
    </row>
    <row r="121" spans="3:24">
      <c r="C121" s="93"/>
      <c r="D121" s="25" t="s">
        <v>157</v>
      </c>
      <c r="E121" s="25">
        <v>23144.819899999999</v>
      </c>
      <c r="F121" s="26">
        <v>214.209</v>
      </c>
      <c r="G121" s="18">
        <v>142.62479999999999</v>
      </c>
      <c r="H121" s="18">
        <f t="shared" si="3"/>
        <v>47965.879779624003</v>
      </c>
      <c r="K121" s="94"/>
      <c r="L121" s="25" t="s">
        <v>189</v>
      </c>
      <c r="M121" s="25">
        <v>22942.051800000001</v>
      </c>
      <c r="N121" s="26">
        <v>217.59100000000001</v>
      </c>
      <c r="O121" s="18">
        <v>141.5187</v>
      </c>
      <c r="P121" s="18">
        <f t="shared" si="4"/>
        <v>48345.316859169005</v>
      </c>
      <c r="S121" s="94"/>
      <c r="T121" s="25" t="s">
        <v>299</v>
      </c>
      <c r="U121" s="25">
        <v>13799.2438</v>
      </c>
      <c r="V121" s="26">
        <v>178.12799999999999</v>
      </c>
      <c r="W121" s="3">
        <v>115.33629999999999</v>
      </c>
      <c r="X121" s="18">
        <f t="shared" si="5"/>
        <v>32255.060380847997</v>
      </c>
    </row>
    <row r="122" spans="3:24">
      <c r="C122" s="93"/>
      <c r="D122" s="25" t="s">
        <v>144</v>
      </c>
      <c r="E122" s="25">
        <v>23230.540199999999</v>
      </c>
      <c r="F122" s="26">
        <v>230.1498</v>
      </c>
      <c r="G122" s="18">
        <v>148.70339999999999</v>
      </c>
      <c r="H122" s="18">
        <f t="shared" si="3"/>
        <v>53731.770697832399</v>
      </c>
      <c r="K122" s="94"/>
      <c r="L122" s="25" t="s">
        <v>68</v>
      </c>
      <c r="M122" s="25">
        <v>22955.822100000001</v>
      </c>
      <c r="N122" s="26">
        <v>229.6797</v>
      </c>
      <c r="O122" s="18">
        <v>143.22219999999999</v>
      </c>
      <c r="P122" s="18">
        <f t="shared" si="4"/>
        <v>51645.514129063798</v>
      </c>
      <c r="S122" s="94"/>
      <c r="T122" s="25" t="s">
        <v>300</v>
      </c>
      <c r="U122" s="25">
        <v>13813.358399999999</v>
      </c>
      <c r="V122" s="26">
        <v>160.36019999999999</v>
      </c>
      <c r="W122" s="3">
        <v>113.9663</v>
      </c>
      <c r="X122" s="18">
        <f t="shared" si="5"/>
        <v>28692.784098178203</v>
      </c>
    </row>
    <row r="123" spans="3:24">
      <c r="C123" s="93"/>
      <c r="D123" s="25" t="s">
        <v>155</v>
      </c>
      <c r="E123" s="25">
        <v>23286.31</v>
      </c>
      <c r="F123" s="26">
        <v>231.41480000000001</v>
      </c>
      <c r="G123" s="18">
        <v>136.7841</v>
      </c>
      <c r="H123" s="18">
        <f t="shared" si="3"/>
        <v>49696.568277147599</v>
      </c>
      <c r="K123" s="94"/>
      <c r="L123" s="25" t="s">
        <v>168</v>
      </c>
      <c r="M123" s="25">
        <v>23049.116099999999</v>
      </c>
      <c r="N123" s="26">
        <v>254.2629</v>
      </c>
      <c r="O123" s="18">
        <v>129.75530000000001</v>
      </c>
      <c r="P123" s="18">
        <f t="shared" si="4"/>
        <v>51797.375423340898</v>
      </c>
      <c r="S123" s="94"/>
      <c r="T123" s="25" t="s">
        <v>292</v>
      </c>
      <c r="U123" s="25">
        <v>13855.357900000001</v>
      </c>
      <c r="V123" s="26">
        <v>196.70419999999999</v>
      </c>
      <c r="W123" s="3">
        <v>98.938299999999998</v>
      </c>
      <c r="X123" s="18">
        <f t="shared" si="5"/>
        <v>30554.679266850198</v>
      </c>
    </row>
    <row r="124" spans="3:24">
      <c r="C124" s="93"/>
      <c r="D124" s="25" t="s">
        <v>243</v>
      </c>
      <c r="E124" s="25">
        <v>23319.014500000001</v>
      </c>
      <c r="F124" s="26">
        <v>230.1917</v>
      </c>
      <c r="G124" s="18">
        <v>135.11789999999999</v>
      </c>
      <c r="H124" s="18">
        <f t="shared" si="3"/>
        <v>48831.739989245099</v>
      </c>
      <c r="K124" s="94"/>
      <c r="L124" s="25" t="s">
        <v>103</v>
      </c>
      <c r="M124" s="25">
        <v>23078.378000000001</v>
      </c>
      <c r="N124" s="26">
        <v>229.20400000000001</v>
      </c>
      <c r="O124" s="18">
        <v>150.02289999999999</v>
      </c>
      <c r="P124" s="18">
        <f t="shared" si="4"/>
        <v>53985.782571412004</v>
      </c>
      <c r="S124" s="94"/>
      <c r="T124" s="25" t="s">
        <v>112</v>
      </c>
      <c r="U124" s="25">
        <v>13880.4887</v>
      </c>
      <c r="V124" s="26">
        <v>169.60599999999999</v>
      </c>
      <c r="W124" s="3">
        <v>113.8447</v>
      </c>
      <c r="X124" s="18">
        <f t="shared" si="5"/>
        <v>30314.728375473998</v>
      </c>
    </row>
    <row r="125" spans="3:24">
      <c r="C125" s="93" t="s">
        <v>301</v>
      </c>
      <c r="D125" s="25" t="s">
        <v>302</v>
      </c>
      <c r="E125" s="25">
        <v>23338.699499999999</v>
      </c>
      <c r="F125" s="26">
        <v>254.87360000000001</v>
      </c>
      <c r="G125" s="18">
        <v>135.08260000000001</v>
      </c>
      <c r="H125" s="18">
        <f t="shared" si="3"/>
        <v>54053.512038195207</v>
      </c>
      <c r="K125" s="94" t="s">
        <v>303</v>
      </c>
      <c r="L125" s="25" t="s">
        <v>283</v>
      </c>
      <c r="M125" s="25">
        <v>23138.278999999999</v>
      </c>
      <c r="N125" s="26">
        <v>259.654</v>
      </c>
      <c r="O125" s="18">
        <v>145.8417</v>
      </c>
      <c r="P125" s="18">
        <f t="shared" si="4"/>
        <v>59453.357811726004</v>
      </c>
      <c r="S125" s="94" t="s">
        <v>304</v>
      </c>
      <c r="T125" s="25" t="s">
        <v>305</v>
      </c>
      <c r="U125" s="25">
        <v>13883.9313</v>
      </c>
      <c r="V125" s="26">
        <v>177.9675</v>
      </c>
      <c r="W125" s="3">
        <v>119.0305</v>
      </c>
      <c r="X125" s="18">
        <f t="shared" si="5"/>
        <v>33258.1899987375</v>
      </c>
    </row>
    <row r="126" spans="3:24">
      <c r="C126" s="93"/>
      <c r="D126" s="25" t="s">
        <v>44</v>
      </c>
      <c r="E126" s="25">
        <v>23340.358499999998</v>
      </c>
      <c r="F126" s="26">
        <v>273.34179999999998</v>
      </c>
      <c r="G126" s="18">
        <v>127.7149</v>
      </c>
      <c r="H126" s="18">
        <f t="shared" si="3"/>
        <v>54808.418424927397</v>
      </c>
      <c r="K126" s="94"/>
      <c r="L126" s="25" t="s">
        <v>228</v>
      </c>
      <c r="M126" s="25">
        <v>23140.344499999999</v>
      </c>
      <c r="N126" s="26">
        <v>227.55799999999999</v>
      </c>
      <c r="O126" s="18">
        <v>163.54069999999999</v>
      </c>
      <c r="P126" s="18">
        <f t="shared" si="4"/>
        <v>58427.541538641999</v>
      </c>
      <c r="S126" s="94"/>
      <c r="T126" s="25" t="s">
        <v>185</v>
      </c>
      <c r="U126" s="25">
        <v>13896.1525</v>
      </c>
      <c r="V126" s="26">
        <v>164.79900000000001</v>
      </c>
      <c r="W126" s="3">
        <v>115.54130000000001</v>
      </c>
      <c r="X126" s="18">
        <f t="shared" si="5"/>
        <v>29894.512396959002</v>
      </c>
    </row>
    <row r="127" spans="3:24">
      <c r="C127" s="93"/>
      <c r="D127" s="25" t="s">
        <v>306</v>
      </c>
      <c r="E127" s="25">
        <v>23343.801100000001</v>
      </c>
      <c r="F127" s="26">
        <v>211.06979999999999</v>
      </c>
      <c r="G127" s="18">
        <v>147.5693</v>
      </c>
      <c r="H127" s="18">
        <f t="shared" si="3"/>
        <v>48901.453540309798</v>
      </c>
      <c r="K127" s="94"/>
      <c r="L127" s="25" t="s">
        <v>287</v>
      </c>
      <c r="M127" s="25">
        <v>23288.719799999999</v>
      </c>
      <c r="N127" s="26">
        <v>267.43799999999999</v>
      </c>
      <c r="O127" s="18">
        <v>133.3767</v>
      </c>
      <c r="P127" s="18">
        <f t="shared" si="4"/>
        <v>56001.896694521995</v>
      </c>
      <c r="S127" s="94"/>
      <c r="T127" s="25" t="s">
        <v>307</v>
      </c>
      <c r="U127" s="25">
        <v>13901.144200000001</v>
      </c>
      <c r="V127" s="26">
        <v>186.88040000000001</v>
      </c>
      <c r="W127" s="3">
        <v>117.8336</v>
      </c>
      <c r="X127" s="18">
        <f t="shared" si="5"/>
        <v>34572.640773260806</v>
      </c>
    </row>
    <row r="128" spans="3:24">
      <c r="C128" s="93"/>
      <c r="D128" s="25" t="s">
        <v>233</v>
      </c>
      <c r="E128" s="25">
        <v>23358.259900000001</v>
      </c>
      <c r="F128" s="26">
        <v>223.54689999999999</v>
      </c>
      <c r="G128" s="18">
        <v>141.25630000000001</v>
      </c>
      <c r="H128" s="18">
        <f t="shared" si="3"/>
        <v>49576.530513637903</v>
      </c>
      <c r="K128" s="94"/>
      <c r="L128" s="25" t="s">
        <v>296</v>
      </c>
      <c r="M128" s="25">
        <v>23297.3262</v>
      </c>
      <c r="N128" s="26">
        <v>223.8869</v>
      </c>
      <c r="O128" s="18">
        <v>159.2474</v>
      </c>
      <c r="P128" s="18">
        <f t="shared" si="4"/>
        <v>55975.848548924194</v>
      </c>
      <c r="S128" s="94"/>
      <c r="T128" s="25" t="s">
        <v>308</v>
      </c>
      <c r="U128" s="25">
        <v>13905.275299999999</v>
      </c>
      <c r="V128" s="26">
        <v>168.8921</v>
      </c>
      <c r="W128" s="3">
        <v>112.0287</v>
      </c>
      <c r="X128" s="18">
        <f t="shared" si="5"/>
        <v>29705.596973133903</v>
      </c>
    </row>
    <row r="129" spans="3:24">
      <c r="C129" s="93"/>
      <c r="D129" s="25" t="s">
        <v>309</v>
      </c>
      <c r="E129" s="25">
        <v>23438.816299999999</v>
      </c>
      <c r="F129" s="26">
        <v>214.9598</v>
      </c>
      <c r="G129" s="18">
        <v>143.03639999999999</v>
      </c>
      <c r="H129" s="18">
        <f t="shared" si="3"/>
        <v>48272.909220650399</v>
      </c>
      <c r="K129" s="94"/>
      <c r="L129" s="25" t="s">
        <v>178</v>
      </c>
      <c r="M129" s="25">
        <v>23479.4388</v>
      </c>
      <c r="N129" s="26">
        <v>223.79159999999999</v>
      </c>
      <c r="O129" s="18">
        <v>136.24700000000001</v>
      </c>
      <c r="P129" s="18">
        <f t="shared" si="4"/>
        <v>47870.766576564005</v>
      </c>
      <c r="S129" s="94"/>
      <c r="T129" s="25" t="s">
        <v>53</v>
      </c>
      <c r="U129" s="25">
        <v>13915.9473</v>
      </c>
      <c r="V129" s="26">
        <v>161.91550000000001</v>
      </c>
      <c r="W129" s="3">
        <v>127.3802</v>
      </c>
      <c r="X129" s="18">
        <f t="shared" si="5"/>
        <v>32380.981173767002</v>
      </c>
    </row>
    <row r="130" spans="3:24">
      <c r="C130" s="93"/>
      <c r="D130" s="25" t="s">
        <v>284</v>
      </c>
      <c r="E130" s="25">
        <v>23483.225600000002</v>
      </c>
      <c r="F130" s="26">
        <v>217.74279999999999</v>
      </c>
      <c r="G130" s="18">
        <v>154.71340000000001</v>
      </c>
      <c r="H130" s="18">
        <f t="shared" si="3"/>
        <v>52889.734394226398</v>
      </c>
      <c r="K130" s="94"/>
      <c r="L130" s="25" t="s">
        <v>310</v>
      </c>
      <c r="M130" s="25">
        <v>23498.373</v>
      </c>
      <c r="N130" s="26">
        <v>260.61880000000002</v>
      </c>
      <c r="O130" s="18">
        <v>153.35290000000001</v>
      </c>
      <c r="P130" s="18">
        <f t="shared" si="4"/>
        <v>62747.638575996411</v>
      </c>
      <c r="S130" s="94"/>
      <c r="T130" s="25" t="s">
        <v>101</v>
      </c>
      <c r="U130" s="25">
        <v>14004.421700000001</v>
      </c>
      <c r="V130" s="26">
        <v>172.7594</v>
      </c>
      <c r="W130" s="3">
        <v>104.2383</v>
      </c>
      <c r="X130" s="18">
        <f t="shared" si="5"/>
        <v>28272.789479081403</v>
      </c>
    </row>
    <row r="131" spans="3:24">
      <c r="C131" s="93"/>
      <c r="D131" s="25" t="s">
        <v>311</v>
      </c>
      <c r="E131" s="25">
        <v>23491.8321</v>
      </c>
      <c r="F131" s="26">
        <v>225.9913</v>
      </c>
      <c r="G131" s="18">
        <v>146.393</v>
      </c>
      <c r="H131" s="18">
        <f t="shared" si="3"/>
        <v>51941.164678013003</v>
      </c>
      <c r="K131" s="94"/>
      <c r="L131" s="25" t="s">
        <v>232</v>
      </c>
      <c r="M131" s="25">
        <v>23506.2909</v>
      </c>
      <c r="N131" s="26">
        <v>234.1728</v>
      </c>
      <c r="O131" s="18">
        <v>158.19329999999999</v>
      </c>
      <c r="P131" s="18">
        <f t="shared" si="4"/>
        <v>58159.971763516798</v>
      </c>
      <c r="S131" s="94"/>
      <c r="T131" s="25" t="s">
        <v>97</v>
      </c>
      <c r="U131" s="25">
        <v>14016.4707</v>
      </c>
      <c r="V131" s="26">
        <v>164.30260000000001</v>
      </c>
      <c r="W131" s="3">
        <v>119.4931</v>
      </c>
      <c r="X131" s="18">
        <f t="shared" si="5"/>
        <v>30823.852408934203</v>
      </c>
    </row>
    <row r="132" spans="3:24">
      <c r="C132" s="93"/>
      <c r="D132" s="25" t="s">
        <v>312</v>
      </c>
      <c r="E132" s="25">
        <v>23510.421999999999</v>
      </c>
      <c r="F132" s="26">
        <v>220.57849999999999</v>
      </c>
      <c r="G132" s="18">
        <v>147.36099999999999</v>
      </c>
      <c r="H132" s="18">
        <f t="shared" si="3"/>
        <v>51032.329291444999</v>
      </c>
      <c r="K132" s="94"/>
      <c r="L132" s="25" t="s">
        <v>64</v>
      </c>
      <c r="M132" s="25">
        <v>23796.500599999999</v>
      </c>
      <c r="N132" s="26">
        <v>252.08179999999999</v>
      </c>
      <c r="O132" s="18">
        <v>159.7714</v>
      </c>
      <c r="P132" s="18">
        <f t="shared" si="4"/>
        <v>63232.475497816398</v>
      </c>
      <c r="S132" s="94"/>
      <c r="T132" s="25" t="s">
        <v>72</v>
      </c>
      <c r="U132" s="25">
        <v>14052.273499999999</v>
      </c>
      <c r="V132" s="26">
        <v>165.6319</v>
      </c>
      <c r="W132" s="3">
        <v>122.9654</v>
      </c>
      <c r="X132" s="18">
        <f t="shared" si="5"/>
        <v>31976.178752928201</v>
      </c>
    </row>
    <row r="133" spans="3:24">
      <c r="C133" s="93"/>
      <c r="D133" s="25" t="s">
        <v>171</v>
      </c>
      <c r="E133" s="25">
        <v>23520.061300000001</v>
      </c>
      <c r="F133" s="26">
        <v>223.73159999999999</v>
      </c>
      <c r="G133" s="18">
        <v>158.39940000000001</v>
      </c>
      <c r="H133" s="18">
        <f t="shared" ref="H133:H196" si="6">3.14*((F133*G133)/2)</f>
        <v>55639.153385632802</v>
      </c>
      <c r="K133" s="94"/>
      <c r="L133" s="25" t="s">
        <v>245</v>
      </c>
      <c r="M133" s="25">
        <v>23888.761699999999</v>
      </c>
      <c r="N133" s="26">
        <v>247.8843</v>
      </c>
      <c r="O133" s="18">
        <v>155.52180000000001</v>
      </c>
      <c r="P133" s="18">
        <f t="shared" ref="P133:P196" si="7">3.14*((N133*O133)/2)</f>
        <v>60525.717668551806</v>
      </c>
      <c r="S133" s="94"/>
      <c r="T133" s="25" t="s">
        <v>226</v>
      </c>
      <c r="U133" s="25">
        <v>14161.661599999999</v>
      </c>
      <c r="V133" s="26">
        <v>150.31469999999999</v>
      </c>
      <c r="W133" s="3">
        <v>120.2484</v>
      </c>
      <c r="X133" s="18">
        <f t="shared" ref="X133:X196" si="8">3.14*((V133*W133)/2)</f>
        <v>28377.910409223601</v>
      </c>
    </row>
    <row r="134" spans="3:24">
      <c r="C134" s="93"/>
      <c r="D134" s="25" t="s">
        <v>313</v>
      </c>
      <c r="E134" s="25">
        <v>23686.337899999999</v>
      </c>
      <c r="F134" s="26">
        <v>219.3707</v>
      </c>
      <c r="G134" s="18">
        <v>146.5341</v>
      </c>
      <c r="H134" s="18">
        <f t="shared" si="6"/>
        <v>50468.102302665902</v>
      </c>
      <c r="K134" s="94"/>
      <c r="L134" s="25" t="s">
        <v>314</v>
      </c>
      <c r="M134" s="25">
        <v>23922.8433</v>
      </c>
      <c r="N134" s="26">
        <v>223.02420000000001</v>
      </c>
      <c r="O134" s="18">
        <v>158.42330000000001</v>
      </c>
      <c r="P134" s="18">
        <f t="shared" si="7"/>
        <v>55471.600697860216</v>
      </c>
      <c r="S134" s="94"/>
      <c r="T134" s="25" t="s">
        <v>248</v>
      </c>
      <c r="U134" s="25">
        <v>14163.584999999999</v>
      </c>
      <c r="V134" s="26">
        <v>165.2268</v>
      </c>
      <c r="W134" s="3">
        <v>119.51949999999999</v>
      </c>
      <c r="X134" s="18">
        <f t="shared" si="8"/>
        <v>31004.084500482</v>
      </c>
    </row>
    <row r="135" spans="3:24">
      <c r="C135" s="93" t="s">
        <v>315</v>
      </c>
      <c r="D135" s="25" t="s">
        <v>316</v>
      </c>
      <c r="E135" s="25">
        <v>23730.402999999998</v>
      </c>
      <c r="F135" s="26">
        <v>270.00659999999999</v>
      </c>
      <c r="G135" s="18">
        <v>141.7544</v>
      </c>
      <c r="H135" s="18">
        <f t="shared" si="6"/>
        <v>60091.159019092804</v>
      </c>
      <c r="K135" s="94" t="s">
        <v>317</v>
      </c>
      <c r="L135" s="25" t="s">
        <v>147</v>
      </c>
      <c r="M135" s="25">
        <v>23928.0072</v>
      </c>
      <c r="N135" s="26">
        <v>236.82740000000001</v>
      </c>
      <c r="O135" s="18">
        <v>160.32470000000001</v>
      </c>
      <c r="P135" s="18">
        <f t="shared" si="7"/>
        <v>59611.772515144614</v>
      </c>
      <c r="S135" s="94" t="s">
        <v>318</v>
      </c>
      <c r="T135" s="25" t="s">
        <v>116</v>
      </c>
      <c r="U135" s="25">
        <v>14274.6643</v>
      </c>
      <c r="V135" s="26">
        <v>167.4777</v>
      </c>
      <c r="W135" s="3">
        <v>121.2548</v>
      </c>
      <c r="X135" s="18">
        <f t="shared" si="8"/>
        <v>31882.735778197202</v>
      </c>
    </row>
    <row r="136" spans="3:24">
      <c r="C136" s="93"/>
      <c r="D136" s="25" t="s">
        <v>227</v>
      </c>
      <c r="E136" s="25">
        <v>23740.386500000001</v>
      </c>
      <c r="F136" s="26">
        <v>228.62049999999999</v>
      </c>
      <c r="G136" s="18">
        <v>134.0333</v>
      </c>
      <c r="H136" s="18">
        <f t="shared" si="6"/>
        <v>48109.133298360503</v>
      </c>
      <c r="K136" s="94"/>
      <c r="L136" s="25" t="s">
        <v>184</v>
      </c>
      <c r="M136" s="25">
        <v>23936.957900000001</v>
      </c>
      <c r="N136" s="26">
        <v>225.2345</v>
      </c>
      <c r="O136" s="18">
        <v>136.10480000000001</v>
      </c>
      <c r="P136" s="18">
        <f t="shared" si="7"/>
        <v>48129.129623692002</v>
      </c>
      <c r="S136" s="94"/>
      <c r="T136" s="25" t="s">
        <v>270</v>
      </c>
      <c r="U136" s="25">
        <v>14343.5159</v>
      </c>
      <c r="V136" s="26">
        <v>184.30019999999999</v>
      </c>
      <c r="W136" s="3">
        <v>118.71559999999999</v>
      </c>
      <c r="X136" s="18">
        <f t="shared" si="8"/>
        <v>34350.514852298402</v>
      </c>
    </row>
    <row r="137" spans="3:24">
      <c r="C137" s="93"/>
      <c r="D137" s="25" t="s">
        <v>319</v>
      </c>
      <c r="E137" s="25">
        <v>23755.189600000002</v>
      </c>
      <c r="F137" s="26">
        <v>230.51</v>
      </c>
      <c r="G137" s="18">
        <v>155.58160000000001</v>
      </c>
      <c r="H137" s="18">
        <f t="shared" si="6"/>
        <v>56305.089947120003</v>
      </c>
      <c r="K137" s="94"/>
      <c r="L137" s="25" t="s">
        <v>298</v>
      </c>
      <c r="M137" s="25">
        <v>24006.8423</v>
      </c>
      <c r="N137" s="26">
        <v>211.2133</v>
      </c>
      <c r="O137" s="18">
        <v>144.41309999999999</v>
      </c>
      <c r="P137" s="18">
        <f t="shared" si="7"/>
        <v>47888.088840341101</v>
      </c>
      <c r="S137" s="94"/>
      <c r="T137" s="25" t="s">
        <v>62</v>
      </c>
      <c r="U137" s="25">
        <v>14413.400299999999</v>
      </c>
      <c r="V137" s="26">
        <v>154.3749</v>
      </c>
      <c r="W137" s="3">
        <v>116.895</v>
      </c>
      <c r="X137" s="18">
        <f t="shared" si="8"/>
        <v>28331.676678734999</v>
      </c>
    </row>
    <row r="138" spans="3:24">
      <c r="C138" s="93"/>
      <c r="D138" s="25" t="s">
        <v>51</v>
      </c>
      <c r="E138" s="25">
        <v>23757.943599999999</v>
      </c>
      <c r="F138" s="26">
        <v>225.41929999999999</v>
      </c>
      <c r="G138" s="18">
        <v>155.95509999999999</v>
      </c>
      <c r="H138" s="18">
        <f t="shared" si="6"/>
        <v>55193.804473285098</v>
      </c>
      <c r="K138" s="94"/>
      <c r="L138" s="25" t="s">
        <v>180</v>
      </c>
      <c r="M138" s="25">
        <v>24008.907800000001</v>
      </c>
      <c r="N138" s="26">
        <v>218.04140000000001</v>
      </c>
      <c r="O138" s="18">
        <v>157.48390000000001</v>
      </c>
      <c r="P138" s="18">
        <f t="shared" si="7"/>
        <v>53910.675752532203</v>
      </c>
      <c r="S138" s="94"/>
      <c r="T138" s="25" t="s">
        <v>281</v>
      </c>
      <c r="U138" s="25">
        <v>14489.825699999999</v>
      </c>
      <c r="V138" s="26">
        <v>186.76249999999999</v>
      </c>
      <c r="W138" s="3">
        <v>109.5616</v>
      </c>
      <c r="X138" s="18">
        <f t="shared" si="8"/>
        <v>32125.337362399998</v>
      </c>
    </row>
    <row r="139" spans="3:24">
      <c r="C139" s="93"/>
      <c r="D139" s="25" t="s">
        <v>208</v>
      </c>
      <c r="E139" s="25">
        <v>23782.041700000002</v>
      </c>
      <c r="F139" s="26">
        <v>208.18100000000001</v>
      </c>
      <c r="G139" s="18">
        <v>161.97970000000001</v>
      </c>
      <c r="H139" s="18">
        <f t="shared" si="6"/>
        <v>52942.120603349016</v>
      </c>
      <c r="K139" s="94"/>
      <c r="L139" s="25" t="s">
        <v>320</v>
      </c>
      <c r="M139" s="25">
        <v>24033.6944</v>
      </c>
      <c r="N139" s="26">
        <v>240.38249999999999</v>
      </c>
      <c r="O139" s="18">
        <v>156.3409</v>
      </c>
      <c r="P139" s="18">
        <f t="shared" si="7"/>
        <v>59003.137738972502</v>
      </c>
      <c r="S139" s="94"/>
      <c r="T139" s="25" t="s">
        <v>321</v>
      </c>
      <c r="U139" s="25">
        <v>14493.9568</v>
      </c>
      <c r="V139" s="26">
        <v>171.51339999999999</v>
      </c>
      <c r="W139" s="3">
        <v>129.89250000000001</v>
      </c>
      <c r="X139" s="18">
        <f t="shared" si="8"/>
        <v>34976.937765914998</v>
      </c>
    </row>
    <row r="140" spans="3:24">
      <c r="C140" s="93"/>
      <c r="D140" s="25" t="s">
        <v>210</v>
      </c>
      <c r="E140" s="25">
        <v>23966.219799999999</v>
      </c>
      <c r="F140" s="26">
        <v>255.7748</v>
      </c>
      <c r="G140" s="18">
        <v>148.48560000000001</v>
      </c>
      <c r="H140" s="18">
        <f t="shared" si="6"/>
        <v>59626.833189321602</v>
      </c>
      <c r="K140" s="94"/>
      <c r="L140" s="25" t="s">
        <v>252</v>
      </c>
      <c r="M140" s="25">
        <v>24269.167000000001</v>
      </c>
      <c r="N140" s="26">
        <v>244.92939999999999</v>
      </c>
      <c r="O140" s="18">
        <v>162.5171</v>
      </c>
      <c r="P140" s="18">
        <f t="shared" si="7"/>
        <v>62494.188794601796</v>
      </c>
      <c r="S140" s="94"/>
      <c r="T140" s="25" t="s">
        <v>322</v>
      </c>
      <c r="U140" s="25">
        <v>14518.0548</v>
      </c>
      <c r="V140" s="26">
        <v>159.97980000000001</v>
      </c>
      <c r="W140" s="3">
        <v>127.7015</v>
      </c>
      <c r="X140" s="18">
        <f t="shared" si="8"/>
        <v>32074.566874629003</v>
      </c>
    </row>
    <row r="141" spans="3:24">
      <c r="C141" s="93"/>
      <c r="D141" s="25" t="s">
        <v>282</v>
      </c>
      <c r="E141" s="25">
        <v>24042.645100000002</v>
      </c>
      <c r="F141" s="26">
        <v>247.53550000000001</v>
      </c>
      <c r="G141" s="18">
        <v>146.78049999999999</v>
      </c>
      <c r="H141" s="18">
        <f t="shared" si="6"/>
        <v>57043.413598667503</v>
      </c>
      <c r="K141" s="94"/>
      <c r="L141" s="25" t="s">
        <v>323</v>
      </c>
      <c r="M141" s="25">
        <v>24329.756399999998</v>
      </c>
      <c r="N141" s="26">
        <v>211.90969999999999</v>
      </c>
      <c r="O141" s="18">
        <v>145.83750000000001</v>
      </c>
      <c r="P141" s="18">
        <f t="shared" si="7"/>
        <v>48519.8779717875</v>
      </c>
      <c r="S141" s="94"/>
      <c r="T141" s="25" t="s">
        <v>282</v>
      </c>
      <c r="U141" s="25">
        <v>14545.251200000001</v>
      </c>
      <c r="V141" s="26">
        <v>171.16990000000001</v>
      </c>
      <c r="W141" s="3">
        <v>118.985</v>
      </c>
      <c r="X141" s="18">
        <f t="shared" si="8"/>
        <v>31975.641365855005</v>
      </c>
    </row>
    <row r="142" spans="3:24">
      <c r="C142" s="93"/>
      <c r="D142" s="25" t="s">
        <v>324</v>
      </c>
      <c r="E142" s="25">
        <v>24058.481</v>
      </c>
      <c r="F142" s="26">
        <v>207.06559999999999</v>
      </c>
      <c r="G142" s="18">
        <v>155.5129</v>
      </c>
      <c r="H142" s="18">
        <f t="shared" si="6"/>
        <v>50556.153955596805</v>
      </c>
      <c r="K142" s="94"/>
      <c r="L142" s="25" t="s">
        <v>325</v>
      </c>
      <c r="M142" s="25">
        <v>24436.1322</v>
      </c>
      <c r="N142" s="26">
        <v>275.76549999999997</v>
      </c>
      <c r="O142" s="18">
        <v>149.20670000000001</v>
      </c>
      <c r="P142" s="18">
        <f t="shared" si="7"/>
        <v>64599.314559294507</v>
      </c>
      <c r="S142" s="94"/>
      <c r="T142" s="25" t="s">
        <v>150</v>
      </c>
      <c r="U142" s="25">
        <v>14550.7593</v>
      </c>
      <c r="V142" s="26">
        <v>173.99440000000001</v>
      </c>
      <c r="W142" s="3">
        <v>117.8687</v>
      </c>
      <c r="X142" s="18">
        <f t="shared" si="8"/>
        <v>32198.335164389602</v>
      </c>
    </row>
    <row r="143" spans="3:24">
      <c r="C143" s="93"/>
      <c r="D143" s="25" t="s">
        <v>326</v>
      </c>
      <c r="E143" s="25">
        <v>24118.726200000001</v>
      </c>
      <c r="F143" s="26">
        <v>279.92250000000001</v>
      </c>
      <c r="G143" s="18">
        <v>142.48480000000001</v>
      </c>
      <c r="H143" s="18">
        <f t="shared" si="6"/>
        <v>62618.981241960006</v>
      </c>
      <c r="K143" s="94"/>
      <c r="L143" s="25" t="s">
        <v>327</v>
      </c>
      <c r="M143" s="25">
        <v>24478.131700000002</v>
      </c>
      <c r="N143" s="26">
        <v>223.84229999999999</v>
      </c>
      <c r="O143" s="18">
        <v>154.56540000000001</v>
      </c>
      <c r="P143" s="18">
        <f t="shared" si="7"/>
        <v>54319.291179179403</v>
      </c>
      <c r="S143" s="94"/>
      <c r="T143" s="25" t="s">
        <v>41</v>
      </c>
      <c r="U143" s="25">
        <v>14570.7263</v>
      </c>
      <c r="V143" s="26">
        <v>178.6336</v>
      </c>
      <c r="W143" s="3">
        <v>108.83329999999999</v>
      </c>
      <c r="X143" s="18">
        <f t="shared" si="8"/>
        <v>30522.816160841601</v>
      </c>
    </row>
    <row r="144" spans="3:24">
      <c r="C144" s="93"/>
      <c r="D144" s="25" t="s">
        <v>328</v>
      </c>
      <c r="E144" s="25">
        <v>24141.447199999999</v>
      </c>
      <c r="F144" s="26">
        <v>208.77549999999999</v>
      </c>
      <c r="G144" s="18">
        <v>157.4571</v>
      </c>
      <c r="H144" s="18">
        <f t="shared" si="6"/>
        <v>51610.900106248497</v>
      </c>
      <c r="K144" s="94"/>
      <c r="L144" s="25" t="s">
        <v>45</v>
      </c>
      <c r="M144" s="25">
        <v>24544.229299999999</v>
      </c>
      <c r="N144" s="26">
        <v>255.9847</v>
      </c>
      <c r="O144" s="18">
        <v>142.80029999999999</v>
      </c>
      <c r="P144" s="18">
        <f t="shared" si="7"/>
        <v>57390.866369993702</v>
      </c>
      <c r="S144" s="94"/>
      <c r="T144" s="25" t="s">
        <v>187</v>
      </c>
      <c r="U144" s="25">
        <v>14744.6976</v>
      </c>
      <c r="V144" s="26">
        <v>164.32210000000001</v>
      </c>
      <c r="W144" s="3">
        <v>117.3745</v>
      </c>
      <c r="X144" s="18">
        <f t="shared" si="8"/>
        <v>30280.942192526501</v>
      </c>
    </row>
    <row r="145" spans="3:24">
      <c r="C145" s="93" t="s">
        <v>329</v>
      </c>
      <c r="D145" s="25" t="s">
        <v>308</v>
      </c>
      <c r="E145" s="25">
        <v>24181.725399999999</v>
      </c>
      <c r="F145" s="26">
        <v>223.67</v>
      </c>
      <c r="G145" s="18">
        <v>157.5795</v>
      </c>
      <c r="H145" s="18">
        <f t="shared" si="6"/>
        <v>55335.91662104999</v>
      </c>
      <c r="K145" s="94" t="s">
        <v>330</v>
      </c>
      <c r="L145" s="25" t="s">
        <v>199</v>
      </c>
      <c r="M145" s="25">
        <v>24633.736400000002</v>
      </c>
      <c r="N145" s="26">
        <v>224.84440000000001</v>
      </c>
      <c r="O145" s="18">
        <v>148.32329999999999</v>
      </c>
      <c r="P145" s="18">
        <f t="shared" si="7"/>
        <v>52358.971529396404</v>
      </c>
      <c r="S145" s="94" t="s">
        <v>331</v>
      </c>
      <c r="T145" s="25" t="s">
        <v>332</v>
      </c>
      <c r="U145" s="25">
        <v>14843.4648</v>
      </c>
      <c r="V145" s="26">
        <v>172.33840000000001</v>
      </c>
      <c r="W145" s="3">
        <v>117.8227</v>
      </c>
      <c r="X145" s="18">
        <f t="shared" si="8"/>
        <v>31879.4396946376</v>
      </c>
    </row>
    <row r="146" spans="3:24">
      <c r="C146" s="93"/>
      <c r="D146" s="25" t="s">
        <v>76</v>
      </c>
      <c r="E146" s="25">
        <v>24245.068899999998</v>
      </c>
      <c r="F146" s="26">
        <v>226.05070000000001</v>
      </c>
      <c r="G146" s="18">
        <v>152.95949999999999</v>
      </c>
      <c r="H146" s="18">
        <f t="shared" si="6"/>
        <v>54285.265213240498</v>
      </c>
      <c r="K146" s="94"/>
      <c r="L146" s="25" t="s">
        <v>275</v>
      </c>
      <c r="M146" s="25">
        <v>24703.2765</v>
      </c>
      <c r="N146" s="26">
        <v>272.02499999999998</v>
      </c>
      <c r="O146" s="18">
        <v>133.39019999999999</v>
      </c>
      <c r="P146" s="18">
        <f t="shared" si="7"/>
        <v>56968.186573349987</v>
      </c>
      <c r="S146" s="94"/>
      <c r="T146" s="25" t="s">
        <v>213</v>
      </c>
      <c r="U146" s="25">
        <v>14949.4103</v>
      </c>
      <c r="V146" s="26">
        <v>159.3502</v>
      </c>
      <c r="W146" s="3">
        <v>118.0176</v>
      </c>
      <c r="X146" s="18">
        <f t="shared" si="8"/>
        <v>29525.621216726398</v>
      </c>
    </row>
    <row r="147" spans="3:24">
      <c r="C147" s="93"/>
      <c r="D147" s="25" t="s">
        <v>333</v>
      </c>
      <c r="E147" s="25">
        <v>24252.642599999999</v>
      </c>
      <c r="F147" s="26">
        <v>198.6772</v>
      </c>
      <c r="G147" s="18">
        <v>163.49019999999999</v>
      </c>
      <c r="H147" s="18">
        <f t="shared" si="6"/>
        <v>50996.387006600795</v>
      </c>
      <c r="K147" s="94"/>
      <c r="L147" s="25" t="s">
        <v>334</v>
      </c>
      <c r="M147" s="25">
        <v>24721.522199999999</v>
      </c>
      <c r="N147" s="26">
        <v>272.71260000000001</v>
      </c>
      <c r="O147" s="18">
        <v>140.84379999999999</v>
      </c>
      <c r="P147" s="18">
        <f t="shared" si="7"/>
        <v>60303.509860251601</v>
      </c>
      <c r="S147" s="94"/>
      <c r="T147" s="25" t="s">
        <v>276</v>
      </c>
      <c r="U147" s="25">
        <v>14961.115100000001</v>
      </c>
      <c r="V147" s="26">
        <v>193.0796</v>
      </c>
      <c r="W147" s="3">
        <v>111.9787</v>
      </c>
      <c r="X147" s="18">
        <f t="shared" si="8"/>
        <v>33944.660089096404</v>
      </c>
    </row>
    <row r="148" spans="3:24">
      <c r="C148" s="93"/>
      <c r="D148" s="25" t="s">
        <v>113</v>
      </c>
      <c r="E148" s="25">
        <v>24452.312300000001</v>
      </c>
      <c r="F148" s="26">
        <v>243.92949999999999</v>
      </c>
      <c r="G148" s="18">
        <v>153.46510000000001</v>
      </c>
      <c r="H148" s="18">
        <f t="shared" si="6"/>
        <v>58772.424223406502</v>
      </c>
      <c r="K148" s="94"/>
      <c r="L148" s="25" t="s">
        <v>251</v>
      </c>
      <c r="M148" s="25">
        <v>24848.897700000001</v>
      </c>
      <c r="N148" s="26">
        <v>243.62020000000001</v>
      </c>
      <c r="O148" s="18">
        <v>156.49440000000001</v>
      </c>
      <c r="P148" s="18">
        <f t="shared" si="7"/>
        <v>59856.559332201614</v>
      </c>
      <c r="S148" s="94"/>
      <c r="T148" s="25" t="s">
        <v>335</v>
      </c>
      <c r="U148" s="25">
        <v>15085.3923</v>
      </c>
      <c r="V148" s="26">
        <v>173.8202</v>
      </c>
      <c r="W148" s="3">
        <v>116.9568</v>
      </c>
      <c r="X148" s="18">
        <f t="shared" si="8"/>
        <v>31917.243356755203</v>
      </c>
    </row>
    <row r="149" spans="3:24">
      <c r="C149" s="93"/>
      <c r="D149" s="25" t="s">
        <v>162</v>
      </c>
      <c r="E149" s="25">
        <v>24750.784199999998</v>
      </c>
      <c r="F149" s="26">
        <v>224.84440000000001</v>
      </c>
      <c r="G149" s="18">
        <v>144.06700000000001</v>
      </c>
      <c r="H149" s="18">
        <f t="shared" si="6"/>
        <v>50856.473334436007</v>
      </c>
      <c r="K149" s="94"/>
      <c r="L149" s="25" t="s">
        <v>195</v>
      </c>
      <c r="M149" s="25">
        <v>24885.3891</v>
      </c>
      <c r="N149" s="26">
        <v>227.61240000000001</v>
      </c>
      <c r="O149" s="18">
        <v>162.82550000000001</v>
      </c>
      <c r="P149" s="18">
        <f t="shared" si="7"/>
        <v>58185.931452834004</v>
      </c>
      <c r="S149" s="94"/>
      <c r="T149" s="25" t="s">
        <v>336</v>
      </c>
      <c r="U149" s="25">
        <v>15095.375700000001</v>
      </c>
      <c r="V149" s="26">
        <v>165.87280000000001</v>
      </c>
      <c r="W149" s="3">
        <v>122.0873</v>
      </c>
      <c r="X149" s="18">
        <f t="shared" si="8"/>
        <v>31794.0108038408</v>
      </c>
    </row>
    <row r="150" spans="3:24">
      <c r="C150" s="93"/>
      <c r="D150" s="25" t="s">
        <v>72</v>
      </c>
      <c r="E150" s="25">
        <v>24769.0298</v>
      </c>
      <c r="F150" s="26">
        <v>212.50020000000001</v>
      </c>
      <c r="G150" s="18">
        <v>164.0367</v>
      </c>
      <c r="H150" s="18">
        <f t="shared" si="6"/>
        <v>54726.795545023808</v>
      </c>
      <c r="K150" s="94"/>
      <c r="L150" s="25" t="s">
        <v>115</v>
      </c>
      <c r="M150" s="25">
        <v>24972.830699999999</v>
      </c>
      <c r="N150" s="26">
        <v>265.67380000000003</v>
      </c>
      <c r="O150" s="18">
        <v>116.46720000000001</v>
      </c>
      <c r="P150" s="18">
        <f t="shared" si="7"/>
        <v>48579.385250995212</v>
      </c>
      <c r="S150" s="94"/>
      <c r="T150" s="25" t="s">
        <v>333</v>
      </c>
      <c r="U150" s="25">
        <v>15111.555899999999</v>
      </c>
      <c r="V150" s="26">
        <v>191.72909999999999</v>
      </c>
      <c r="W150" s="3">
        <v>107.2208</v>
      </c>
      <c r="X150" s="18">
        <f t="shared" si="8"/>
        <v>32275.035551889599</v>
      </c>
    </row>
    <row r="151" spans="3:24">
      <c r="C151" s="93"/>
      <c r="D151" s="25" t="s">
        <v>122</v>
      </c>
      <c r="E151" s="25">
        <v>24784.177199999998</v>
      </c>
      <c r="F151" s="26">
        <v>228.4639</v>
      </c>
      <c r="G151" s="18">
        <v>156.15360000000001</v>
      </c>
      <c r="H151" s="18">
        <f t="shared" si="6"/>
        <v>56010.472914412807</v>
      </c>
      <c r="K151" s="94"/>
      <c r="L151" s="25" t="s">
        <v>85</v>
      </c>
      <c r="M151" s="25">
        <v>25047.5347</v>
      </c>
      <c r="N151" s="26">
        <v>225.25280000000001</v>
      </c>
      <c r="O151" s="18">
        <v>155.8579</v>
      </c>
      <c r="P151" s="18">
        <f t="shared" si="7"/>
        <v>55118.6625520784</v>
      </c>
      <c r="S151" s="94"/>
      <c r="T151" s="25" t="s">
        <v>323</v>
      </c>
      <c r="U151" s="25">
        <v>15114.826300000001</v>
      </c>
      <c r="V151" s="26">
        <v>170.7672</v>
      </c>
      <c r="W151" s="3">
        <v>113.8447</v>
      </c>
      <c r="X151" s="18">
        <f t="shared" si="8"/>
        <v>30522.2768265288</v>
      </c>
    </row>
    <row r="152" spans="3:24">
      <c r="C152" s="93"/>
      <c r="D152" s="25" t="s">
        <v>314</v>
      </c>
      <c r="E152" s="25">
        <v>24977.306</v>
      </c>
      <c r="F152" s="26">
        <v>226.74709999999999</v>
      </c>
      <c r="G152" s="18">
        <v>145.66210000000001</v>
      </c>
      <c r="H152" s="18">
        <f t="shared" si="6"/>
        <v>51854.680245208707</v>
      </c>
      <c r="K152" s="94"/>
      <c r="L152" s="25" t="s">
        <v>109</v>
      </c>
      <c r="M152" s="25">
        <v>25423.464599999999</v>
      </c>
      <c r="N152" s="26">
        <v>189.58170000000001</v>
      </c>
      <c r="O152" s="18">
        <v>178.59739999999999</v>
      </c>
      <c r="P152" s="18">
        <f t="shared" si="7"/>
        <v>53158.313970900599</v>
      </c>
      <c r="S152" s="94"/>
      <c r="T152" s="25" t="s">
        <v>238</v>
      </c>
      <c r="U152" s="25">
        <v>15202.267900000001</v>
      </c>
      <c r="V152" s="26">
        <v>151.7955</v>
      </c>
      <c r="W152" s="3">
        <v>130.91480000000001</v>
      </c>
      <c r="X152" s="18">
        <f t="shared" si="8"/>
        <v>31199.475711738007</v>
      </c>
    </row>
    <row r="153" spans="3:24">
      <c r="C153" s="93"/>
      <c r="D153" s="25" t="s">
        <v>295</v>
      </c>
      <c r="E153" s="25">
        <v>25010.0105</v>
      </c>
      <c r="F153" s="26">
        <v>226.13140000000001</v>
      </c>
      <c r="G153" s="18">
        <v>144.1816</v>
      </c>
      <c r="H153" s="18">
        <f t="shared" si="6"/>
        <v>51188.259687716803</v>
      </c>
      <c r="K153" s="94"/>
      <c r="L153" s="25" t="s">
        <v>146</v>
      </c>
      <c r="M153" s="25">
        <v>25450.316699999999</v>
      </c>
      <c r="N153" s="26">
        <v>224.43979999999999</v>
      </c>
      <c r="O153" s="18">
        <v>166.55670000000001</v>
      </c>
      <c r="P153" s="18">
        <f t="shared" si="7"/>
        <v>58689.665325556205</v>
      </c>
      <c r="S153" s="94"/>
      <c r="T153" s="25" t="s">
        <v>229</v>
      </c>
      <c r="U153" s="25">
        <v>15203.0425</v>
      </c>
      <c r="V153" s="26">
        <v>169.31049999999999</v>
      </c>
      <c r="W153" s="3">
        <v>125.0557</v>
      </c>
      <c r="X153" s="18">
        <f t="shared" si="8"/>
        <v>33241.9916589145</v>
      </c>
    </row>
    <row r="154" spans="3:24">
      <c r="C154" s="93"/>
      <c r="D154" s="25" t="s">
        <v>81</v>
      </c>
      <c r="E154" s="25">
        <v>25021.0268</v>
      </c>
      <c r="F154" s="26">
        <v>234.9316</v>
      </c>
      <c r="G154" s="18">
        <v>141.77449999999999</v>
      </c>
      <c r="H154" s="18">
        <f t="shared" si="6"/>
        <v>52292.476894993997</v>
      </c>
      <c r="K154" s="94"/>
      <c r="L154" s="25" t="s">
        <v>285</v>
      </c>
      <c r="M154" s="25">
        <v>25500.922699999999</v>
      </c>
      <c r="N154" s="26">
        <v>242.46289999999999</v>
      </c>
      <c r="O154" s="18">
        <v>167.71690000000001</v>
      </c>
      <c r="P154" s="18">
        <f t="shared" si="7"/>
        <v>63844.247746225701</v>
      </c>
      <c r="S154" s="94"/>
      <c r="T154" s="25" t="s">
        <v>337</v>
      </c>
      <c r="U154" s="25">
        <v>15203.8171</v>
      </c>
      <c r="V154" s="26">
        <v>170.7389</v>
      </c>
      <c r="W154" s="3">
        <v>127.25579999999999</v>
      </c>
      <c r="X154" s="18">
        <f t="shared" si="8"/>
        <v>34112.199037673396</v>
      </c>
    </row>
    <row r="155" spans="3:24">
      <c r="C155" s="93" t="s">
        <v>338</v>
      </c>
      <c r="D155" s="25" t="s">
        <v>339</v>
      </c>
      <c r="E155" s="25">
        <v>25057.173900000002</v>
      </c>
      <c r="F155" s="26">
        <v>236.81139999999999</v>
      </c>
      <c r="G155" s="18">
        <v>140.84379999999999</v>
      </c>
      <c r="H155" s="18">
        <f t="shared" si="6"/>
        <v>52364.865411132392</v>
      </c>
      <c r="K155" s="94" t="s">
        <v>340</v>
      </c>
      <c r="L155" s="25" t="s">
        <v>341</v>
      </c>
      <c r="M155" s="25">
        <v>25686.477800000001</v>
      </c>
      <c r="N155" s="26">
        <v>269.3261</v>
      </c>
      <c r="O155" s="18">
        <v>143.0635</v>
      </c>
      <c r="P155" s="18">
        <f t="shared" si="7"/>
        <v>60493.253176539511</v>
      </c>
      <c r="S155" s="94" t="s">
        <v>342</v>
      </c>
      <c r="T155" s="25" t="s">
        <v>290</v>
      </c>
      <c r="U155" s="25">
        <v>15215.5218</v>
      </c>
      <c r="V155" s="26">
        <v>180.92009999999999</v>
      </c>
      <c r="W155" s="3">
        <v>115.35639999999999</v>
      </c>
      <c r="X155" s="18">
        <f t="shared" si="8"/>
        <v>32766.357535114799</v>
      </c>
    </row>
    <row r="156" spans="3:24">
      <c r="C156" s="93"/>
      <c r="D156" s="25" t="s">
        <v>323</v>
      </c>
      <c r="E156" s="25">
        <v>25103.304499999998</v>
      </c>
      <c r="F156" s="26">
        <v>246.78749999999999</v>
      </c>
      <c r="G156" s="18">
        <v>156.2533</v>
      </c>
      <c r="H156" s="18">
        <f t="shared" si="6"/>
        <v>60541.3371997875</v>
      </c>
      <c r="K156" s="94"/>
      <c r="L156" s="25" t="s">
        <v>299</v>
      </c>
      <c r="M156" s="25">
        <v>25702.657899999998</v>
      </c>
      <c r="N156" s="26">
        <v>221.5421</v>
      </c>
      <c r="O156" s="18">
        <v>169.03360000000001</v>
      </c>
      <c r="P156" s="18">
        <f t="shared" si="7"/>
        <v>58793.452181859204</v>
      </c>
      <c r="S156" s="94"/>
      <c r="T156" s="25" t="s">
        <v>343</v>
      </c>
      <c r="U156" s="25">
        <v>15383.1756</v>
      </c>
      <c r="V156" s="26">
        <v>162.54150000000001</v>
      </c>
      <c r="W156" s="3">
        <v>131.2294</v>
      </c>
      <c r="X156" s="18">
        <f t="shared" si="8"/>
        <v>33488.450926557001</v>
      </c>
    </row>
    <row r="157" spans="3:24">
      <c r="C157" s="93"/>
      <c r="D157" s="25" t="s">
        <v>344</v>
      </c>
      <c r="E157" s="25">
        <v>25141.517199999998</v>
      </c>
      <c r="F157" s="26">
        <v>234.07419999999999</v>
      </c>
      <c r="G157" s="18">
        <v>144.65719999999999</v>
      </c>
      <c r="H157" s="18">
        <f t="shared" si="6"/>
        <v>53161.013831856792</v>
      </c>
      <c r="K157" s="94"/>
      <c r="L157" s="25" t="s">
        <v>212</v>
      </c>
      <c r="M157" s="25">
        <v>25819.017199999998</v>
      </c>
      <c r="N157" s="26">
        <v>248.6054</v>
      </c>
      <c r="O157" s="18">
        <v>163.36529999999999</v>
      </c>
      <c r="P157" s="18">
        <f t="shared" si="7"/>
        <v>63763.188331613404</v>
      </c>
      <c r="S157" s="94"/>
      <c r="T157" s="25" t="s">
        <v>306</v>
      </c>
      <c r="U157" s="25">
        <v>15500.2233</v>
      </c>
      <c r="V157" s="26">
        <v>187.90190000000001</v>
      </c>
      <c r="W157" s="3">
        <v>119.6665</v>
      </c>
      <c r="X157" s="18">
        <f t="shared" si="8"/>
        <v>35302.333464669508</v>
      </c>
    </row>
    <row r="158" spans="3:24">
      <c r="C158" s="93"/>
      <c r="D158" s="25" t="s">
        <v>345</v>
      </c>
      <c r="E158" s="25">
        <v>25163.5497</v>
      </c>
      <c r="F158" s="26">
        <v>280.67410000000001</v>
      </c>
      <c r="G158" s="18">
        <v>141.98560000000001</v>
      </c>
      <c r="H158" s="18">
        <f t="shared" si="6"/>
        <v>62567.138373947208</v>
      </c>
      <c r="K158" s="94"/>
      <c r="L158" s="25" t="s">
        <v>307</v>
      </c>
      <c r="M158" s="25">
        <v>25850.000400000001</v>
      </c>
      <c r="N158" s="26">
        <v>263.80119999999999</v>
      </c>
      <c r="O158" s="18">
        <v>154.8502</v>
      </c>
      <c r="P158" s="18">
        <f t="shared" si="7"/>
        <v>64133.979670976805</v>
      </c>
      <c r="S158" s="94"/>
      <c r="T158" s="25" t="s">
        <v>326</v>
      </c>
      <c r="U158" s="25">
        <v>15611.6769</v>
      </c>
      <c r="V158" s="26">
        <v>184.48599999999999</v>
      </c>
      <c r="W158" s="3">
        <v>118.6605</v>
      </c>
      <c r="X158" s="18">
        <f t="shared" si="8"/>
        <v>34369.185574709998</v>
      </c>
    </row>
    <row r="159" spans="3:24">
      <c r="C159" s="93"/>
      <c r="D159" s="25" t="s">
        <v>274</v>
      </c>
      <c r="E159" s="25">
        <v>25242.3848</v>
      </c>
      <c r="F159" s="26">
        <v>213.5668</v>
      </c>
      <c r="G159" s="18">
        <v>157.64340000000001</v>
      </c>
      <c r="H159" s="18">
        <f t="shared" si="6"/>
        <v>52857.812472218407</v>
      </c>
      <c r="K159" s="94"/>
      <c r="L159" s="25" t="s">
        <v>306</v>
      </c>
      <c r="M159" s="25">
        <v>25855.1643</v>
      </c>
      <c r="N159" s="26">
        <v>221.22479999999999</v>
      </c>
      <c r="O159" s="18">
        <v>160.33760000000001</v>
      </c>
      <c r="P159" s="18">
        <f t="shared" si="7"/>
        <v>55688.9259831936</v>
      </c>
      <c r="S159" s="94"/>
      <c r="T159" s="25" t="s">
        <v>265</v>
      </c>
      <c r="U159" s="25">
        <v>15651.1805</v>
      </c>
      <c r="V159" s="26">
        <v>163.3006</v>
      </c>
      <c r="W159" s="3">
        <v>137.5076</v>
      </c>
      <c r="X159" s="18">
        <f t="shared" si="8"/>
        <v>35254.465527759203</v>
      </c>
    </row>
    <row r="160" spans="3:24">
      <c r="C160" s="93"/>
      <c r="D160" s="25" t="s">
        <v>94</v>
      </c>
      <c r="E160" s="25">
        <v>25457.5461</v>
      </c>
      <c r="F160" s="26">
        <v>257.60950000000003</v>
      </c>
      <c r="G160" s="18">
        <v>158.4358</v>
      </c>
      <c r="H160" s="18">
        <f t="shared" si="6"/>
        <v>64078.870535557013</v>
      </c>
      <c r="K160" s="94"/>
      <c r="L160" s="25" t="s">
        <v>311</v>
      </c>
      <c r="M160" s="25">
        <v>25910.934099999999</v>
      </c>
      <c r="N160" s="26">
        <v>282.3227</v>
      </c>
      <c r="O160" s="18">
        <v>147.202</v>
      </c>
      <c r="P160" s="18">
        <f t="shared" si="7"/>
        <v>65246.791754077996</v>
      </c>
      <c r="S160" s="94"/>
      <c r="T160" s="25" t="s">
        <v>346</v>
      </c>
      <c r="U160" s="25">
        <v>15666.5</v>
      </c>
      <c r="V160" s="26">
        <v>188.4726</v>
      </c>
      <c r="W160" s="3">
        <v>125.7373</v>
      </c>
      <c r="X160" s="18">
        <f t="shared" si="8"/>
        <v>37205.916281328602</v>
      </c>
    </row>
    <row r="161" spans="3:24">
      <c r="C161" s="93"/>
      <c r="D161" s="25" t="s">
        <v>276</v>
      </c>
      <c r="E161" s="25">
        <v>25488.185099999999</v>
      </c>
      <c r="F161" s="26">
        <v>243.5128</v>
      </c>
      <c r="G161" s="18">
        <v>152.80869999999999</v>
      </c>
      <c r="H161" s="18">
        <f t="shared" si="6"/>
        <v>58421.072810135192</v>
      </c>
      <c r="K161" s="94"/>
      <c r="L161" s="25" t="s">
        <v>167</v>
      </c>
      <c r="M161" s="25">
        <v>25958.441800000001</v>
      </c>
      <c r="N161" s="26">
        <v>225.72149999999999</v>
      </c>
      <c r="O161" s="18">
        <v>155.11340000000001</v>
      </c>
      <c r="P161" s="18">
        <f t="shared" si="7"/>
        <v>54969.514029417005</v>
      </c>
      <c r="S161" s="94"/>
      <c r="T161" s="25" t="s">
        <v>347</v>
      </c>
      <c r="U161" s="25">
        <v>15786.3019</v>
      </c>
      <c r="V161" s="26">
        <v>182.61320000000001</v>
      </c>
      <c r="W161" s="3">
        <v>112.5468</v>
      </c>
      <c r="X161" s="18">
        <f t="shared" si="8"/>
        <v>32267.474137483201</v>
      </c>
    </row>
    <row r="162" spans="3:24">
      <c r="C162" s="93"/>
      <c r="D162" s="25" t="s">
        <v>193</v>
      </c>
      <c r="E162" s="25">
        <v>25489.2179</v>
      </c>
      <c r="F162" s="26">
        <v>220.72470000000001</v>
      </c>
      <c r="G162" s="18">
        <v>158.7901</v>
      </c>
      <c r="H162" s="18">
        <f t="shared" si="6"/>
        <v>55026.768581187898</v>
      </c>
      <c r="K162" s="94"/>
      <c r="L162" s="25" t="s">
        <v>292</v>
      </c>
      <c r="M162" s="25">
        <v>25991.834800000001</v>
      </c>
      <c r="N162" s="26">
        <v>255.05369999999999</v>
      </c>
      <c r="O162" s="18">
        <v>147.202</v>
      </c>
      <c r="P162" s="18">
        <f t="shared" si="7"/>
        <v>58944.731153417997</v>
      </c>
      <c r="S162" s="94"/>
      <c r="T162" s="25" t="s">
        <v>181</v>
      </c>
      <c r="U162" s="25">
        <v>15792.4985</v>
      </c>
      <c r="V162" s="26">
        <v>173.15350000000001</v>
      </c>
      <c r="W162" s="3">
        <v>125.3918</v>
      </c>
      <c r="X162" s="18">
        <f t="shared" si="8"/>
        <v>34087.885594840998</v>
      </c>
    </row>
    <row r="163" spans="3:24">
      <c r="C163" s="93"/>
      <c r="D163" s="25" t="s">
        <v>266</v>
      </c>
      <c r="E163" s="25">
        <v>25520.545399999999</v>
      </c>
      <c r="F163" s="26">
        <v>230.55029999999999</v>
      </c>
      <c r="G163" s="18">
        <v>153.20240000000001</v>
      </c>
      <c r="H163" s="18">
        <f t="shared" si="6"/>
        <v>55453.74907073041</v>
      </c>
      <c r="K163" s="94"/>
      <c r="L163" s="25" t="s">
        <v>305</v>
      </c>
      <c r="M163" s="25">
        <v>25992.179100000001</v>
      </c>
      <c r="N163" s="26">
        <v>233.69739999999999</v>
      </c>
      <c r="O163" s="18">
        <v>162.16399999999999</v>
      </c>
      <c r="P163" s="18">
        <f t="shared" si="7"/>
        <v>59498.769122551996</v>
      </c>
      <c r="S163" s="94"/>
      <c r="T163" s="25" t="s">
        <v>182</v>
      </c>
      <c r="U163" s="25">
        <v>15815.908100000001</v>
      </c>
      <c r="V163" s="26">
        <v>160.154</v>
      </c>
      <c r="W163" s="3">
        <v>126.9606</v>
      </c>
      <c r="X163" s="18">
        <f t="shared" si="8"/>
        <v>31923.199253867999</v>
      </c>
    </row>
    <row r="164" spans="3:24">
      <c r="C164" s="93"/>
      <c r="D164" s="25" t="s">
        <v>258</v>
      </c>
      <c r="E164" s="25">
        <v>25633.8063</v>
      </c>
      <c r="F164" s="26">
        <v>225.91210000000001</v>
      </c>
      <c r="G164" s="18">
        <v>156.61150000000001</v>
      </c>
      <c r="H164" s="18">
        <f t="shared" si="6"/>
        <v>55547.279573165513</v>
      </c>
      <c r="K164" s="94"/>
      <c r="L164" s="25" t="s">
        <v>348</v>
      </c>
      <c r="M164" s="25">
        <v>26026.949100000002</v>
      </c>
      <c r="N164" s="26">
        <v>284.3784</v>
      </c>
      <c r="O164" s="18">
        <v>170.2851</v>
      </c>
      <c r="P164" s="18">
        <f t="shared" si="7"/>
        <v>76027.884722488801</v>
      </c>
      <c r="S164" s="94"/>
      <c r="T164" s="25" t="s">
        <v>349</v>
      </c>
      <c r="U164" s="25">
        <v>15929.8575</v>
      </c>
      <c r="V164" s="26">
        <v>181.4615</v>
      </c>
      <c r="W164" s="3">
        <v>114.5095</v>
      </c>
      <c r="X164" s="18">
        <f t="shared" si="8"/>
        <v>32623.133045772502</v>
      </c>
    </row>
    <row r="165" spans="3:24">
      <c r="C165" s="93" t="s">
        <v>350</v>
      </c>
      <c r="D165" s="25" t="s">
        <v>252</v>
      </c>
      <c r="E165" s="25">
        <v>25659.625700000001</v>
      </c>
      <c r="F165" s="26">
        <v>242.3749</v>
      </c>
      <c r="G165" s="18">
        <v>153.93100000000001</v>
      </c>
      <c r="H165" s="18">
        <f t="shared" si="6"/>
        <v>58575.146849083008</v>
      </c>
      <c r="K165" s="94" t="s">
        <v>351</v>
      </c>
      <c r="L165" s="25" t="s">
        <v>223</v>
      </c>
      <c r="M165" s="25">
        <v>26074.4568</v>
      </c>
      <c r="N165" s="26">
        <v>250.55449999999999</v>
      </c>
      <c r="O165" s="18">
        <v>134.2328</v>
      </c>
      <c r="P165" s="18">
        <f t="shared" si="7"/>
        <v>52803.232377531996</v>
      </c>
      <c r="S165" s="94" t="s">
        <v>352</v>
      </c>
      <c r="T165" s="25" t="s">
        <v>310</v>
      </c>
      <c r="U165" s="25">
        <v>15992.1682</v>
      </c>
      <c r="V165" s="26">
        <v>204.95959999999999</v>
      </c>
      <c r="W165" s="3">
        <v>122.34650000000001</v>
      </c>
      <c r="X165" s="18">
        <f t="shared" si="8"/>
        <v>39369.460831198005</v>
      </c>
    </row>
    <row r="166" spans="3:24">
      <c r="C166" s="93"/>
      <c r="D166" s="25" t="s">
        <v>54</v>
      </c>
      <c r="E166" s="25">
        <v>25709.198899999999</v>
      </c>
      <c r="F166" s="26">
        <v>229.16200000000001</v>
      </c>
      <c r="G166" s="18">
        <v>152.56229999999999</v>
      </c>
      <c r="H166" s="18">
        <f t="shared" si="6"/>
        <v>54889.526414381995</v>
      </c>
      <c r="K166" s="94"/>
      <c r="L166" s="25" t="s">
        <v>29</v>
      </c>
      <c r="M166" s="25">
        <v>26129.193800000001</v>
      </c>
      <c r="N166" s="26">
        <v>226.60130000000001</v>
      </c>
      <c r="O166" s="18">
        <v>178.0438</v>
      </c>
      <c r="P166" s="18">
        <f t="shared" si="7"/>
        <v>63341.581762995804</v>
      </c>
      <c r="S166" s="94"/>
      <c r="T166" s="25" t="s">
        <v>161</v>
      </c>
      <c r="U166" s="25">
        <v>16110.9373</v>
      </c>
      <c r="V166" s="26">
        <v>179.97569999999999</v>
      </c>
      <c r="W166" s="3">
        <v>120.9734</v>
      </c>
      <c r="X166" s="18">
        <f t="shared" si="8"/>
        <v>34182.4675838166</v>
      </c>
    </row>
    <row r="167" spans="3:24">
      <c r="C167" s="93"/>
      <c r="D167" s="25" t="s">
        <v>117</v>
      </c>
      <c r="E167" s="25">
        <v>25815.2304</v>
      </c>
      <c r="F167" s="26">
        <v>267.5924</v>
      </c>
      <c r="G167" s="18">
        <v>157.62209999999999</v>
      </c>
      <c r="H167" s="18">
        <f t="shared" si="6"/>
        <v>66220.2073703028</v>
      </c>
      <c r="K167" s="94"/>
      <c r="L167" s="25" t="s">
        <v>261</v>
      </c>
      <c r="M167" s="25">
        <v>26137.455999999998</v>
      </c>
      <c r="N167" s="26">
        <v>281.61579999999998</v>
      </c>
      <c r="O167" s="18">
        <v>148.45779999999999</v>
      </c>
      <c r="P167" s="18">
        <f t="shared" si="7"/>
        <v>65638.657517786793</v>
      </c>
      <c r="S167" s="94"/>
      <c r="T167" s="25" t="s">
        <v>345</v>
      </c>
      <c r="U167" s="25">
        <v>16116.101199999999</v>
      </c>
      <c r="V167" s="26">
        <v>197.73060000000001</v>
      </c>
      <c r="W167" s="3">
        <v>127.758</v>
      </c>
      <c r="X167" s="18">
        <f t="shared" si="8"/>
        <v>39660.815611836006</v>
      </c>
    </row>
    <row r="168" spans="3:24">
      <c r="C168" s="93"/>
      <c r="D168" s="25" t="s">
        <v>132</v>
      </c>
      <c r="E168" s="25">
        <v>25878.229599999999</v>
      </c>
      <c r="F168" s="26">
        <v>232.86959999999999</v>
      </c>
      <c r="G168" s="18">
        <v>154.685</v>
      </c>
      <c r="H168" s="18">
        <f t="shared" si="6"/>
        <v>56553.651499319996</v>
      </c>
      <c r="K168" s="94"/>
      <c r="L168" s="25" t="s">
        <v>156</v>
      </c>
      <c r="M168" s="25">
        <v>26192.881600000001</v>
      </c>
      <c r="N168" s="26">
        <v>242.9863</v>
      </c>
      <c r="O168" s="18">
        <v>162.489</v>
      </c>
      <c r="P168" s="18">
        <f t="shared" si="7"/>
        <v>61987.68341409901</v>
      </c>
      <c r="S168" s="94"/>
      <c r="T168" s="25" t="s">
        <v>142</v>
      </c>
      <c r="U168" s="25">
        <v>16128.494500000001</v>
      </c>
      <c r="V168" s="26">
        <v>201.2784</v>
      </c>
      <c r="W168" s="3">
        <v>130.0283</v>
      </c>
      <c r="X168" s="18">
        <f t="shared" si="8"/>
        <v>41089.864440590405</v>
      </c>
    </row>
    <row r="169" spans="3:24">
      <c r="C169" s="93"/>
      <c r="D169" s="25" t="s">
        <v>277</v>
      </c>
      <c r="E169" s="25">
        <v>25883.393499999998</v>
      </c>
      <c r="F169" s="26">
        <v>244.05500000000001</v>
      </c>
      <c r="G169" s="18">
        <v>155.68389999999999</v>
      </c>
      <c r="H169" s="18">
        <f t="shared" si="6"/>
        <v>59652.831716764995</v>
      </c>
      <c r="K169" s="94"/>
      <c r="L169" s="25" t="s">
        <v>353</v>
      </c>
      <c r="M169" s="25">
        <v>26267.585599999999</v>
      </c>
      <c r="N169" s="26">
        <v>270.36329999999998</v>
      </c>
      <c r="O169" s="18">
        <v>152.7929</v>
      </c>
      <c r="P169" s="18">
        <f t="shared" si="7"/>
        <v>64856.060477094907</v>
      </c>
      <c r="S169" s="94"/>
      <c r="T169" s="25" t="s">
        <v>259</v>
      </c>
      <c r="U169" s="25">
        <v>16237.9686</v>
      </c>
      <c r="V169" s="26">
        <v>181.5753</v>
      </c>
      <c r="W169" s="3">
        <v>116.842</v>
      </c>
      <c r="X169" s="18">
        <f t="shared" si="8"/>
        <v>33308.525288081997</v>
      </c>
    </row>
    <row r="170" spans="3:24">
      <c r="C170" s="93"/>
      <c r="D170" s="25" t="s">
        <v>354</v>
      </c>
      <c r="E170" s="25">
        <v>25893.377</v>
      </c>
      <c r="F170" s="26">
        <v>265.5779</v>
      </c>
      <c r="G170" s="18">
        <v>161.78620000000001</v>
      </c>
      <c r="H170" s="18">
        <f t="shared" si="6"/>
        <v>67457.937614618611</v>
      </c>
      <c r="K170" s="94"/>
      <c r="L170" s="25" t="s">
        <v>142</v>
      </c>
      <c r="M170" s="25">
        <v>26340.568299999999</v>
      </c>
      <c r="N170" s="26">
        <v>275.42579999999998</v>
      </c>
      <c r="O170" s="18">
        <v>145.69229999999999</v>
      </c>
      <c r="P170" s="18">
        <f t="shared" si="7"/>
        <v>63000.046701703795</v>
      </c>
      <c r="S170" s="94"/>
      <c r="T170" s="25" t="s">
        <v>110</v>
      </c>
      <c r="U170" s="25">
        <v>16273.7714</v>
      </c>
      <c r="V170" s="26">
        <v>207.27780000000001</v>
      </c>
      <c r="W170" s="3">
        <v>116.11199999999999</v>
      </c>
      <c r="X170" s="18">
        <f t="shared" si="8"/>
        <v>37785.880664352</v>
      </c>
    </row>
    <row r="171" spans="3:24">
      <c r="C171" s="93"/>
      <c r="D171" s="25" t="s">
        <v>179</v>
      </c>
      <c r="E171" s="25">
        <v>25906.1145</v>
      </c>
      <c r="F171" s="26">
        <v>243.4845</v>
      </c>
      <c r="G171" s="18">
        <v>156.33699999999999</v>
      </c>
      <c r="H171" s="18">
        <f t="shared" si="6"/>
        <v>59763.04895410499</v>
      </c>
      <c r="K171" s="94"/>
      <c r="L171" s="25" t="s">
        <v>194</v>
      </c>
      <c r="M171" s="25">
        <v>26396.338100000001</v>
      </c>
      <c r="N171" s="26">
        <v>228.4639</v>
      </c>
      <c r="O171" s="18">
        <v>170.01949999999999</v>
      </c>
      <c r="P171" s="18">
        <f t="shared" si="7"/>
        <v>60984.009332298505</v>
      </c>
      <c r="S171" s="94"/>
      <c r="T171" s="25" t="s">
        <v>154</v>
      </c>
      <c r="U171" s="25">
        <v>16505.4571</v>
      </c>
      <c r="V171" s="26">
        <v>197.69579999999999</v>
      </c>
      <c r="W171" s="3">
        <v>120.9421</v>
      </c>
      <c r="X171" s="18">
        <f t="shared" si="8"/>
        <v>37538.299984692596</v>
      </c>
    </row>
    <row r="172" spans="3:24">
      <c r="C172" s="93"/>
      <c r="D172" s="25" t="s">
        <v>218</v>
      </c>
      <c r="E172" s="25">
        <v>25988.736499999999</v>
      </c>
      <c r="F172" s="26">
        <v>246.78200000000001</v>
      </c>
      <c r="G172" s="18">
        <v>150.46340000000001</v>
      </c>
      <c r="H172" s="18">
        <f t="shared" si="6"/>
        <v>58296.704282716004</v>
      </c>
      <c r="K172" s="94"/>
      <c r="L172" s="25" t="s">
        <v>344</v>
      </c>
      <c r="M172" s="25">
        <v>26401.502</v>
      </c>
      <c r="N172" s="26">
        <v>260.61739999999998</v>
      </c>
      <c r="O172" s="18">
        <v>157.77879999999999</v>
      </c>
      <c r="P172" s="18">
        <f t="shared" si="7"/>
        <v>64558.243990858391</v>
      </c>
      <c r="S172" s="94"/>
      <c r="T172" s="25" t="s">
        <v>121</v>
      </c>
      <c r="U172" s="25">
        <v>16582.915199999999</v>
      </c>
      <c r="V172" s="26">
        <v>197.48670000000001</v>
      </c>
      <c r="W172" s="3">
        <v>127.785</v>
      </c>
      <c r="X172" s="18">
        <f t="shared" si="8"/>
        <v>39620.265596415004</v>
      </c>
    </row>
    <row r="173" spans="3:24">
      <c r="C173" s="93"/>
      <c r="D173" s="25" t="s">
        <v>73</v>
      </c>
      <c r="E173" s="25">
        <v>26011.801800000001</v>
      </c>
      <c r="F173" s="26">
        <v>220.72470000000001</v>
      </c>
      <c r="G173" s="18">
        <v>179.23429999999999</v>
      </c>
      <c r="H173" s="18">
        <f t="shared" si="6"/>
        <v>62111.456242619701</v>
      </c>
      <c r="K173" s="94"/>
      <c r="L173" s="25" t="s">
        <v>294</v>
      </c>
      <c r="M173" s="25">
        <v>26437.649099999999</v>
      </c>
      <c r="N173" s="26">
        <v>233.6429</v>
      </c>
      <c r="O173" s="18">
        <v>165.37700000000001</v>
      </c>
      <c r="P173" s="18">
        <f t="shared" si="7"/>
        <v>60663.484141081004</v>
      </c>
      <c r="S173" s="94"/>
      <c r="T173" s="25" t="s">
        <v>344</v>
      </c>
      <c r="U173" s="25">
        <v>16637.652300000002</v>
      </c>
      <c r="V173" s="26">
        <v>175.94229999999999</v>
      </c>
      <c r="W173" s="3">
        <v>124.4901</v>
      </c>
      <c r="X173" s="18">
        <f t="shared" si="8"/>
        <v>34387.826998331097</v>
      </c>
    </row>
    <row r="174" spans="3:24">
      <c r="C174" s="93"/>
      <c r="D174" s="25" t="s">
        <v>325</v>
      </c>
      <c r="E174" s="25">
        <v>26014.900099999999</v>
      </c>
      <c r="F174" s="26">
        <v>254.45099999999999</v>
      </c>
      <c r="G174" s="18">
        <v>150.51779999999999</v>
      </c>
      <c r="H174" s="18">
        <f t="shared" si="6"/>
        <v>60130.065422646003</v>
      </c>
      <c r="K174" s="94"/>
      <c r="L174" s="25" t="s">
        <v>49</v>
      </c>
      <c r="M174" s="25">
        <v>26538.5167</v>
      </c>
      <c r="N174" s="26">
        <v>214.3391</v>
      </c>
      <c r="O174" s="18">
        <v>174.3511</v>
      </c>
      <c r="P174" s="18">
        <f t="shared" si="7"/>
        <v>58671.304837075702</v>
      </c>
      <c r="S174" s="94"/>
      <c r="T174" s="25" t="s">
        <v>312</v>
      </c>
      <c r="U174" s="25">
        <v>16651.078300000001</v>
      </c>
      <c r="V174" s="26">
        <v>177.81460000000001</v>
      </c>
      <c r="W174" s="3">
        <v>123.245</v>
      </c>
      <c r="X174" s="18">
        <f t="shared" si="8"/>
        <v>34406.173791890003</v>
      </c>
    </row>
    <row r="175" spans="3:24">
      <c r="C175" s="93" t="s">
        <v>355</v>
      </c>
      <c r="D175" s="25" t="s">
        <v>182</v>
      </c>
      <c r="E175" s="25">
        <v>26037.965400000001</v>
      </c>
      <c r="F175" s="26">
        <v>230.26499999999999</v>
      </c>
      <c r="G175" s="18">
        <v>141.79089999999999</v>
      </c>
      <c r="H175" s="18">
        <f t="shared" si="6"/>
        <v>51259.686093944998</v>
      </c>
      <c r="K175" s="94" t="s">
        <v>356</v>
      </c>
      <c r="L175" s="25" t="s">
        <v>281</v>
      </c>
      <c r="M175" s="25">
        <v>26609.4339</v>
      </c>
      <c r="N175" s="26">
        <v>254.816</v>
      </c>
      <c r="O175" s="18">
        <v>167.626</v>
      </c>
      <c r="P175" s="18">
        <f t="shared" si="7"/>
        <v>67060.645301120006</v>
      </c>
      <c r="S175" s="94" t="s">
        <v>357</v>
      </c>
      <c r="T175" s="25" t="s">
        <v>358</v>
      </c>
      <c r="U175" s="25">
        <v>16666.225699999999</v>
      </c>
      <c r="V175" s="26">
        <v>183.85890000000001</v>
      </c>
      <c r="W175" s="3">
        <v>123.97190000000001</v>
      </c>
      <c r="X175" s="18">
        <f t="shared" si="8"/>
        <v>35785.5393489087</v>
      </c>
    </row>
    <row r="176" spans="3:24">
      <c r="C176" s="93"/>
      <c r="D176" s="25" t="s">
        <v>185</v>
      </c>
      <c r="E176" s="25">
        <v>26059.997899999998</v>
      </c>
      <c r="F176" s="26">
        <v>239.08430000000001</v>
      </c>
      <c r="G176" s="18">
        <v>153.81460000000001</v>
      </c>
      <c r="H176" s="18">
        <f t="shared" si="6"/>
        <v>57736.209874124608</v>
      </c>
      <c r="K176" s="94"/>
      <c r="L176" s="25" t="s">
        <v>148</v>
      </c>
      <c r="M176" s="25">
        <v>26624.237000000001</v>
      </c>
      <c r="N176" s="26">
        <v>258.9264</v>
      </c>
      <c r="O176" s="18">
        <v>158.68440000000001</v>
      </c>
      <c r="P176" s="18">
        <f t="shared" si="7"/>
        <v>64507.501272211201</v>
      </c>
      <c r="S176" s="94"/>
      <c r="T176" s="25" t="s">
        <v>341</v>
      </c>
      <c r="U176" s="25">
        <v>16672.422299999998</v>
      </c>
      <c r="V176" s="26">
        <v>184.74799999999999</v>
      </c>
      <c r="W176" s="3">
        <v>123.5895</v>
      </c>
      <c r="X176" s="18">
        <f t="shared" si="8"/>
        <v>35847.673325219999</v>
      </c>
    </row>
    <row r="177" spans="3:24">
      <c r="C177" s="93"/>
      <c r="D177" s="25" t="s">
        <v>358</v>
      </c>
      <c r="E177" s="25">
        <v>26148.472300000001</v>
      </c>
      <c r="F177" s="26">
        <v>275.02929999999998</v>
      </c>
      <c r="G177" s="18">
        <v>146.57570000000001</v>
      </c>
      <c r="H177" s="18">
        <f t="shared" si="6"/>
        <v>63290.801103775695</v>
      </c>
      <c r="K177" s="94"/>
      <c r="L177" s="25" t="s">
        <v>279</v>
      </c>
      <c r="M177" s="25">
        <v>26714.432700000001</v>
      </c>
      <c r="N177" s="26">
        <v>269.68639999999999</v>
      </c>
      <c r="O177" s="18">
        <v>155.17169999999999</v>
      </c>
      <c r="P177" s="18">
        <f t="shared" si="7"/>
        <v>65700.884533161588</v>
      </c>
      <c r="S177" s="94"/>
      <c r="T177" s="25" t="s">
        <v>359</v>
      </c>
      <c r="U177" s="25">
        <v>16703.405599999998</v>
      </c>
      <c r="V177" s="26">
        <v>191.38900000000001</v>
      </c>
      <c r="W177" s="3">
        <v>120.4486</v>
      </c>
      <c r="X177" s="18">
        <f t="shared" si="8"/>
        <v>36192.483255478008</v>
      </c>
    </row>
    <row r="178" spans="3:24">
      <c r="C178" s="93"/>
      <c r="D178" s="25" t="s">
        <v>98</v>
      </c>
      <c r="E178" s="25">
        <v>26215.946899999999</v>
      </c>
      <c r="F178" s="26">
        <v>209.23509999999999</v>
      </c>
      <c r="G178" s="18">
        <v>177.67939999999999</v>
      </c>
      <c r="H178" s="18">
        <f t="shared" si="6"/>
        <v>58367.5242322958</v>
      </c>
      <c r="K178" s="94"/>
      <c r="L178" s="25" t="s">
        <v>124</v>
      </c>
      <c r="M178" s="25">
        <v>26783.628499999999</v>
      </c>
      <c r="N178" s="26">
        <v>222.11240000000001</v>
      </c>
      <c r="O178" s="27">
        <v>153.77600000000001</v>
      </c>
      <c r="P178" s="18">
        <f t="shared" si="7"/>
        <v>53624.223583168008</v>
      </c>
      <c r="S178" s="94"/>
      <c r="T178" s="25" t="s">
        <v>360</v>
      </c>
      <c r="U178" s="25">
        <v>16723.372500000001</v>
      </c>
      <c r="V178" s="26">
        <v>176.13390000000001</v>
      </c>
      <c r="W178" s="3">
        <v>135.27260000000001</v>
      </c>
      <c r="X178" s="18">
        <f t="shared" si="8"/>
        <v>37406.962243789807</v>
      </c>
    </row>
    <row r="179" spans="3:24">
      <c r="C179" s="93"/>
      <c r="D179" s="25" t="s">
        <v>35</v>
      </c>
      <c r="E179" s="25">
        <v>26238.3236</v>
      </c>
      <c r="F179" s="26">
        <v>220.04519999999999</v>
      </c>
      <c r="G179" s="18">
        <v>162.54249999999999</v>
      </c>
      <c r="H179" s="18">
        <f t="shared" si="6"/>
        <v>56153.714165969992</v>
      </c>
      <c r="K179" s="94"/>
      <c r="L179" s="25" t="s">
        <v>241</v>
      </c>
      <c r="M179" s="25">
        <v>26846.283500000001</v>
      </c>
      <c r="N179" s="26">
        <v>235.64269999999999</v>
      </c>
      <c r="O179" s="27">
        <v>156.38990000000001</v>
      </c>
      <c r="P179" s="18">
        <f t="shared" si="7"/>
        <v>57857.857113306098</v>
      </c>
      <c r="S179" s="94"/>
      <c r="T179" s="25" t="s">
        <v>361</v>
      </c>
      <c r="U179" s="25">
        <v>16736.798599999998</v>
      </c>
      <c r="V179" s="26">
        <v>188.1454</v>
      </c>
      <c r="W179" s="3">
        <v>129.51300000000001</v>
      </c>
      <c r="X179" s="18">
        <f t="shared" si="8"/>
        <v>38256.622048614001</v>
      </c>
    </row>
    <row r="180" spans="3:24">
      <c r="C180" s="93"/>
      <c r="D180" s="25" t="s">
        <v>148</v>
      </c>
      <c r="E180" s="25">
        <v>26259.323400000001</v>
      </c>
      <c r="F180" s="26">
        <v>238.4658</v>
      </c>
      <c r="G180" s="18">
        <v>143.05860000000001</v>
      </c>
      <c r="H180" s="18">
        <f t="shared" si="6"/>
        <v>53559.896088531612</v>
      </c>
      <c r="K180" s="94"/>
      <c r="L180" s="25" t="s">
        <v>235</v>
      </c>
      <c r="M180" s="25">
        <v>27121.001499999998</v>
      </c>
      <c r="N180" s="26">
        <v>248.36019999999999</v>
      </c>
      <c r="O180" s="18">
        <v>152.0883</v>
      </c>
      <c r="P180" s="18">
        <f t="shared" si="7"/>
        <v>59303.108550886194</v>
      </c>
      <c r="S180" s="94"/>
      <c r="T180" s="25" t="s">
        <v>88</v>
      </c>
      <c r="U180" s="25">
        <v>16808.060099999999</v>
      </c>
      <c r="V180" s="26">
        <v>185.46770000000001</v>
      </c>
      <c r="W180" s="3">
        <v>118.85760000000001</v>
      </c>
      <c r="X180" s="18">
        <f t="shared" si="8"/>
        <v>34609.465748246403</v>
      </c>
    </row>
    <row r="181" spans="3:24">
      <c r="C181" s="93"/>
      <c r="D181" s="25" t="s">
        <v>362</v>
      </c>
      <c r="E181" s="25">
        <v>26330.929100000001</v>
      </c>
      <c r="F181" s="26">
        <v>249.54740000000001</v>
      </c>
      <c r="G181" s="18">
        <v>149.0445</v>
      </c>
      <c r="H181" s="18">
        <f t="shared" si="6"/>
        <v>58394.057911101001</v>
      </c>
      <c r="K181" s="94"/>
      <c r="L181" s="25" t="s">
        <v>363</v>
      </c>
      <c r="M181" s="25">
        <v>27284.5242</v>
      </c>
      <c r="N181" s="26">
        <v>216.0986</v>
      </c>
      <c r="O181" s="18">
        <v>173.8682</v>
      </c>
      <c r="P181" s="18">
        <f t="shared" si="7"/>
        <v>58989.099129096401</v>
      </c>
      <c r="S181" s="94"/>
      <c r="T181" s="25" t="s">
        <v>191</v>
      </c>
      <c r="U181" s="25">
        <v>16955.746800000001</v>
      </c>
      <c r="V181" s="26">
        <v>176.85560000000001</v>
      </c>
      <c r="W181" s="3">
        <v>129.29750000000001</v>
      </c>
      <c r="X181" s="18">
        <f t="shared" si="8"/>
        <v>35901.169497370007</v>
      </c>
    </row>
    <row r="182" spans="3:24">
      <c r="C182" s="93"/>
      <c r="D182" s="25" t="s">
        <v>321</v>
      </c>
      <c r="E182" s="25">
        <v>26501.336899999998</v>
      </c>
      <c r="F182" s="26">
        <v>270.66879999999998</v>
      </c>
      <c r="G182" s="18">
        <v>142.03469999999999</v>
      </c>
      <c r="H182" s="18">
        <f t="shared" si="6"/>
        <v>60357.648037555191</v>
      </c>
      <c r="K182" s="94"/>
      <c r="L182" s="25" t="s">
        <v>270</v>
      </c>
      <c r="M182" s="25">
        <v>27362.326499999999</v>
      </c>
      <c r="N182" s="26">
        <v>276.22829999999999</v>
      </c>
      <c r="O182" s="18">
        <v>150.17320000000001</v>
      </c>
      <c r="P182" s="18">
        <f t="shared" si="7"/>
        <v>65126.87775424921</v>
      </c>
      <c r="S182" s="94"/>
      <c r="T182" s="25" t="s">
        <v>280</v>
      </c>
      <c r="U182" s="25">
        <v>17011.8609</v>
      </c>
      <c r="V182" s="26">
        <v>201.91579999999999</v>
      </c>
      <c r="W182" s="3">
        <v>128.3126</v>
      </c>
      <c r="X182" s="18">
        <f t="shared" si="8"/>
        <v>40676.095808155602</v>
      </c>
    </row>
    <row r="183" spans="3:24">
      <c r="C183" s="93"/>
      <c r="D183" s="25" t="s">
        <v>85</v>
      </c>
      <c r="E183" s="25">
        <v>26548.500199999999</v>
      </c>
      <c r="F183" s="26">
        <v>246.1003</v>
      </c>
      <c r="G183" s="18">
        <v>139.0753</v>
      </c>
      <c r="H183" s="18">
        <f t="shared" si="6"/>
        <v>53735.562692566302</v>
      </c>
      <c r="K183" s="94"/>
      <c r="L183" s="25" t="s">
        <v>364</v>
      </c>
      <c r="M183" s="25">
        <v>27373.687000000002</v>
      </c>
      <c r="N183" s="26">
        <v>240.94319999999999</v>
      </c>
      <c r="O183" s="18">
        <v>168.4333</v>
      </c>
      <c r="P183" s="18">
        <f t="shared" si="7"/>
        <v>63715.087513039201</v>
      </c>
      <c r="S183" s="94"/>
      <c r="T183" s="25" t="s">
        <v>209</v>
      </c>
      <c r="U183" s="25">
        <v>17022.877100000002</v>
      </c>
      <c r="V183" s="26">
        <v>203.74160000000001</v>
      </c>
      <c r="W183" s="3">
        <v>129.1456</v>
      </c>
      <c r="X183" s="18">
        <f t="shared" si="8"/>
        <v>41310.359947827201</v>
      </c>
    </row>
    <row r="184" spans="3:24">
      <c r="C184" s="93"/>
      <c r="D184" s="25" t="s">
        <v>353</v>
      </c>
      <c r="E184" s="25">
        <v>26808.759399999999</v>
      </c>
      <c r="F184" s="26">
        <v>243.62020000000001</v>
      </c>
      <c r="G184" s="18">
        <v>143.13499999999999</v>
      </c>
      <c r="H184" s="18">
        <f t="shared" si="6"/>
        <v>54746.806403390001</v>
      </c>
      <c r="K184" s="94"/>
      <c r="L184" s="25" t="s">
        <v>339</v>
      </c>
      <c r="M184" s="25">
        <v>27536.521100000002</v>
      </c>
      <c r="N184" s="26">
        <v>259.90839999999997</v>
      </c>
      <c r="O184" s="18">
        <v>156.96940000000001</v>
      </c>
      <c r="P184" s="18">
        <f t="shared" si="7"/>
        <v>64052.334996647201</v>
      </c>
      <c r="S184" s="94"/>
      <c r="T184" s="25" t="s">
        <v>52</v>
      </c>
      <c r="U184" s="25">
        <v>17128.220099999999</v>
      </c>
      <c r="V184" s="26">
        <v>194.8279</v>
      </c>
      <c r="W184" s="3">
        <v>142.5445</v>
      </c>
      <c r="X184" s="18">
        <f t="shared" si="8"/>
        <v>43601.483578733503</v>
      </c>
    </row>
    <row r="185" spans="3:24">
      <c r="C185" s="93" t="s">
        <v>365</v>
      </c>
      <c r="D185" s="25" t="s">
        <v>262</v>
      </c>
      <c r="E185" s="25">
        <v>26977.445899999999</v>
      </c>
      <c r="F185" s="26">
        <v>203.39490000000001</v>
      </c>
      <c r="G185" s="18">
        <v>177.41239999999999</v>
      </c>
      <c r="H185" s="18">
        <f t="shared" si="6"/>
        <v>56653.100450113205</v>
      </c>
      <c r="K185" s="94" t="s">
        <v>366</v>
      </c>
      <c r="L185" s="25" t="s">
        <v>51</v>
      </c>
      <c r="M185" s="25">
        <v>27607.782599999999</v>
      </c>
      <c r="N185" s="26">
        <v>271.87689999999998</v>
      </c>
      <c r="O185" s="18">
        <v>152.28280000000001</v>
      </c>
      <c r="P185" s="18">
        <f t="shared" si="7"/>
        <v>65001.415672092407</v>
      </c>
      <c r="S185" s="94" t="s">
        <v>367</v>
      </c>
      <c r="T185" s="25" t="s">
        <v>368</v>
      </c>
      <c r="U185" s="25">
        <v>17146.465800000002</v>
      </c>
      <c r="V185" s="26">
        <v>183.07640000000001</v>
      </c>
      <c r="W185" s="3">
        <v>126.80329999999999</v>
      </c>
      <c r="X185" s="18">
        <f t="shared" si="8"/>
        <v>36447.065925228402</v>
      </c>
    </row>
    <row r="186" spans="3:24">
      <c r="C186" s="93"/>
      <c r="D186" s="25" t="s">
        <v>369</v>
      </c>
      <c r="E186" s="25">
        <v>27015.314299999998</v>
      </c>
      <c r="F186" s="26">
        <v>224.2971</v>
      </c>
      <c r="G186" s="18">
        <v>152.85990000000001</v>
      </c>
      <c r="H186" s="18">
        <f t="shared" si="6"/>
        <v>53829.070673775306</v>
      </c>
      <c r="K186" s="94"/>
      <c r="L186" s="25" t="s">
        <v>370</v>
      </c>
      <c r="M186" s="25">
        <v>27631.8806</v>
      </c>
      <c r="N186" s="26">
        <v>275.0455</v>
      </c>
      <c r="O186" s="18">
        <v>158.12090000000001</v>
      </c>
      <c r="P186" s="18">
        <f t="shared" si="7"/>
        <v>68279.993941491513</v>
      </c>
      <c r="S186" s="94"/>
      <c r="T186" s="25" t="s">
        <v>371</v>
      </c>
      <c r="U186" s="25">
        <v>17166.776999999998</v>
      </c>
      <c r="V186" s="26">
        <v>180.9315</v>
      </c>
      <c r="W186" s="3">
        <v>136.35300000000001</v>
      </c>
      <c r="X186" s="18">
        <f t="shared" si="8"/>
        <v>38732.767926615001</v>
      </c>
    </row>
    <row r="187" spans="3:24">
      <c r="C187" s="93"/>
      <c r="D187" s="25" t="s">
        <v>372</v>
      </c>
      <c r="E187" s="25">
        <v>27021.855200000002</v>
      </c>
      <c r="F187" s="26">
        <v>222.48480000000001</v>
      </c>
      <c r="G187" s="18">
        <v>160.0684</v>
      </c>
      <c r="H187" s="18">
        <f t="shared" si="6"/>
        <v>55912.0739577024</v>
      </c>
      <c r="K187" s="94"/>
      <c r="L187" s="25" t="s">
        <v>290</v>
      </c>
      <c r="M187" s="25">
        <v>27633.257699999998</v>
      </c>
      <c r="N187" s="26">
        <v>284.1943</v>
      </c>
      <c r="O187" s="18">
        <v>150.2482</v>
      </c>
      <c r="P187" s="18">
        <f t="shared" si="7"/>
        <v>67038.500779658207</v>
      </c>
      <c r="S187" s="94"/>
      <c r="T187" s="25" t="s">
        <v>373</v>
      </c>
      <c r="U187" s="25">
        <v>17264.546399999999</v>
      </c>
      <c r="V187" s="26">
        <v>189.57990000000001</v>
      </c>
      <c r="W187" s="3">
        <v>123.3686</v>
      </c>
      <c r="X187" s="18">
        <f t="shared" si="8"/>
        <v>36719.484756289807</v>
      </c>
    </row>
    <row r="188" spans="3:24">
      <c r="C188" s="93"/>
      <c r="D188" s="25" t="s">
        <v>64</v>
      </c>
      <c r="E188" s="25">
        <v>27086.231500000002</v>
      </c>
      <c r="F188" s="26">
        <v>220.2407</v>
      </c>
      <c r="G188" s="18">
        <v>178.93100000000001</v>
      </c>
      <c r="H188" s="18">
        <f t="shared" si="6"/>
        <v>61870.38524596901</v>
      </c>
      <c r="K188" s="94"/>
      <c r="L188" s="25" t="s">
        <v>58</v>
      </c>
      <c r="M188" s="25">
        <v>27881.123500000002</v>
      </c>
      <c r="N188" s="26">
        <v>217.7791</v>
      </c>
      <c r="O188" s="18">
        <v>164.26060000000001</v>
      </c>
      <c r="P188" s="18">
        <f t="shared" si="7"/>
        <v>56162.865244532208</v>
      </c>
      <c r="S188" s="94"/>
      <c r="T188" s="25" t="s">
        <v>247</v>
      </c>
      <c r="U188" s="25">
        <v>17337.5291</v>
      </c>
      <c r="V188" s="26">
        <v>182.2944</v>
      </c>
      <c r="W188" s="3">
        <v>128.9015</v>
      </c>
      <c r="X188" s="18">
        <f t="shared" si="8"/>
        <v>36891.893914511995</v>
      </c>
    </row>
    <row r="189" spans="3:24">
      <c r="C189" s="93"/>
      <c r="D189" s="25" t="s">
        <v>346</v>
      </c>
      <c r="E189" s="25">
        <v>27238.393599999999</v>
      </c>
      <c r="F189" s="26">
        <v>254.7877</v>
      </c>
      <c r="G189" s="18">
        <v>172.73589999999999</v>
      </c>
      <c r="H189" s="18">
        <f t="shared" si="6"/>
        <v>69097.242789435099</v>
      </c>
      <c r="K189" s="94"/>
      <c r="L189" s="25" t="s">
        <v>336</v>
      </c>
      <c r="M189" s="25">
        <v>28026.4005</v>
      </c>
      <c r="N189" s="26">
        <v>263.59629999999999</v>
      </c>
      <c r="O189" s="18">
        <v>153.89570000000001</v>
      </c>
      <c r="P189" s="18">
        <f t="shared" si="7"/>
        <v>63689.149256278695</v>
      </c>
      <c r="S189" s="94"/>
      <c r="T189" s="25" t="s">
        <v>267</v>
      </c>
      <c r="U189" s="25">
        <v>17472.133999999998</v>
      </c>
      <c r="V189" s="26">
        <v>164.99889999999999</v>
      </c>
      <c r="W189" s="3">
        <v>139.46090000000001</v>
      </c>
      <c r="X189" s="18">
        <f t="shared" si="8"/>
        <v>36127.1052960257</v>
      </c>
    </row>
    <row r="190" spans="3:24">
      <c r="C190" s="93"/>
      <c r="D190" s="25" t="s">
        <v>133</v>
      </c>
      <c r="E190" s="25">
        <v>27421.8832</v>
      </c>
      <c r="F190" s="26">
        <v>265.1225</v>
      </c>
      <c r="G190" s="18">
        <v>150.5206</v>
      </c>
      <c r="H190" s="18">
        <f t="shared" si="6"/>
        <v>62653.044504395002</v>
      </c>
      <c r="K190" s="94"/>
      <c r="L190" s="25" t="s">
        <v>260</v>
      </c>
      <c r="M190" s="25">
        <v>28028.466</v>
      </c>
      <c r="N190" s="26">
        <v>222.15039999999999</v>
      </c>
      <c r="O190" s="18">
        <v>163.50489999999999</v>
      </c>
      <c r="P190" s="18">
        <f t="shared" si="7"/>
        <v>57026.605931027196</v>
      </c>
      <c r="S190" s="94"/>
      <c r="T190" s="25" t="s">
        <v>163</v>
      </c>
      <c r="U190" s="25">
        <v>17477.986400000002</v>
      </c>
      <c r="V190" s="26">
        <v>188.2533</v>
      </c>
      <c r="W190" s="3">
        <v>141.18989999999999</v>
      </c>
      <c r="X190" s="18">
        <f t="shared" si="8"/>
        <v>41729.759424621901</v>
      </c>
    </row>
    <row r="191" spans="3:24">
      <c r="C191" s="93"/>
      <c r="D191" s="25" t="s">
        <v>299</v>
      </c>
      <c r="E191" s="25">
        <v>27732.059799999999</v>
      </c>
      <c r="F191" s="26">
        <v>240.3323</v>
      </c>
      <c r="G191" s="18">
        <v>162.3168</v>
      </c>
      <c r="H191" s="18">
        <f t="shared" si="6"/>
        <v>61245.652700044804</v>
      </c>
      <c r="K191" s="94"/>
      <c r="L191" s="25" t="s">
        <v>226</v>
      </c>
      <c r="M191" s="25">
        <v>28047.056</v>
      </c>
      <c r="N191" s="26">
        <v>245.84829999999999</v>
      </c>
      <c r="O191" s="18">
        <v>171.09530000000001</v>
      </c>
      <c r="P191" s="18">
        <f t="shared" si="7"/>
        <v>66039.677169494302</v>
      </c>
      <c r="S191" s="94"/>
      <c r="T191" s="25" t="s">
        <v>220</v>
      </c>
      <c r="U191" s="25">
        <v>17730.327600000001</v>
      </c>
      <c r="V191" s="26">
        <v>200.41970000000001</v>
      </c>
      <c r="W191" s="3">
        <v>115.61060000000001</v>
      </c>
      <c r="X191" s="18">
        <f t="shared" si="8"/>
        <v>36377.907577047401</v>
      </c>
    </row>
    <row r="192" spans="3:24">
      <c r="C192" s="93"/>
      <c r="D192" s="25" t="s">
        <v>359</v>
      </c>
      <c r="E192" s="25">
        <v>27747.2071</v>
      </c>
      <c r="F192" s="26">
        <v>215.42850000000001</v>
      </c>
      <c r="G192" s="18">
        <v>173.45189999999999</v>
      </c>
      <c r="H192" s="18">
        <f t="shared" si="6"/>
        <v>58665.377743465506</v>
      </c>
      <c r="K192" s="94"/>
      <c r="L192" s="25" t="s">
        <v>34</v>
      </c>
      <c r="M192" s="25">
        <v>28193.021400000001</v>
      </c>
      <c r="N192" s="26">
        <v>247.30590000000001</v>
      </c>
      <c r="O192" s="18">
        <v>165.14940000000001</v>
      </c>
      <c r="P192" s="18">
        <f t="shared" si="7"/>
        <v>64122.60097229221</v>
      </c>
      <c r="S192" s="94"/>
      <c r="T192" s="25" t="s">
        <v>204</v>
      </c>
      <c r="U192" s="25">
        <v>17896.2601</v>
      </c>
      <c r="V192" s="26">
        <v>194.8261</v>
      </c>
      <c r="W192" s="3">
        <v>133.43860000000001</v>
      </c>
      <c r="X192" s="18">
        <f t="shared" si="8"/>
        <v>40815.795583112209</v>
      </c>
    </row>
    <row r="193" spans="3:24">
      <c r="C193" s="93"/>
      <c r="D193" s="25" t="s">
        <v>146</v>
      </c>
      <c r="E193" s="25">
        <v>27778.8789</v>
      </c>
      <c r="F193" s="26">
        <v>238.84950000000001</v>
      </c>
      <c r="G193" s="18">
        <v>165.2989</v>
      </c>
      <c r="H193" s="18">
        <f t="shared" si="6"/>
        <v>61986.048596413508</v>
      </c>
      <c r="K193" s="94"/>
      <c r="L193" s="25" t="s">
        <v>347</v>
      </c>
      <c r="M193" s="25">
        <v>28207.824499999999</v>
      </c>
      <c r="N193" s="26">
        <v>194.96039999999999</v>
      </c>
      <c r="O193" s="18">
        <v>185.75</v>
      </c>
      <c r="P193" s="18">
        <f t="shared" si="7"/>
        <v>56855.814051000001</v>
      </c>
      <c r="S193" s="94"/>
      <c r="T193" s="25" t="s">
        <v>324</v>
      </c>
      <c r="U193" s="25">
        <v>17973.718199999999</v>
      </c>
      <c r="V193" s="26">
        <v>192.4813</v>
      </c>
      <c r="W193" s="3">
        <v>136.14269999999999</v>
      </c>
      <c r="X193" s="18">
        <f t="shared" si="8"/>
        <v>41141.730493970703</v>
      </c>
    </row>
    <row r="194" spans="3:24">
      <c r="C194" s="93"/>
      <c r="D194" s="25" t="s">
        <v>374</v>
      </c>
      <c r="E194" s="25">
        <v>27802.288400000001</v>
      </c>
      <c r="F194" s="26">
        <v>275.91399999999999</v>
      </c>
      <c r="G194" s="18">
        <v>157.91399999999999</v>
      </c>
      <c r="H194" s="18">
        <f t="shared" si="6"/>
        <v>68405.972931719996</v>
      </c>
      <c r="K194" s="94"/>
      <c r="L194" s="25" t="s">
        <v>267</v>
      </c>
      <c r="M194" s="25">
        <v>28453.969099999998</v>
      </c>
      <c r="N194" s="26">
        <v>260.38479999999998</v>
      </c>
      <c r="O194" s="18">
        <v>176.16220000000001</v>
      </c>
      <c r="P194" s="18">
        <f t="shared" si="7"/>
        <v>72015.835966859202</v>
      </c>
      <c r="S194" s="94"/>
      <c r="T194" s="25" t="s">
        <v>145</v>
      </c>
      <c r="U194" s="25">
        <v>18202.649799999999</v>
      </c>
      <c r="V194" s="26">
        <v>192.15199999999999</v>
      </c>
      <c r="W194" s="3">
        <v>124.3275</v>
      </c>
      <c r="X194" s="18">
        <f t="shared" si="8"/>
        <v>37506.951114599993</v>
      </c>
    </row>
    <row r="195" spans="3:24">
      <c r="C195" s="93" t="s">
        <v>375</v>
      </c>
      <c r="D195" s="25" t="s">
        <v>349</v>
      </c>
      <c r="E195" s="25">
        <v>27915.205099999999</v>
      </c>
      <c r="F195" s="26">
        <v>223.239</v>
      </c>
      <c r="G195" s="18">
        <v>180.06549999999999</v>
      </c>
      <c r="H195" s="18">
        <f t="shared" si="6"/>
        <v>63110.298182564999</v>
      </c>
      <c r="K195" s="94" t="s">
        <v>376</v>
      </c>
      <c r="L195" s="25" t="s">
        <v>131</v>
      </c>
      <c r="M195" s="25">
        <v>28498.378400000001</v>
      </c>
      <c r="N195" s="26">
        <v>284.18950000000001</v>
      </c>
      <c r="O195" s="18">
        <v>174.82579999999999</v>
      </c>
      <c r="P195" s="18">
        <f t="shared" si="7"/>
        <v>78003.341001886991</v>
      </c>
      <c r="S195" s="94" t="s">
        <v>377</v>
      </c>
      <c r="T195" s="25" t="s">
        <v>100</v>
      </c>
      <c r="U195" s="25">
        <v>18266.337599999999</v>
      </c>
      <c r="V195" s="26">
        <v>182.60380000000001</v>
      </c>
      <c r="W195" s="3">
        <v>141.77449999999999</v>
      </c>
      <c r="X195" s="18">
        <f t="shared" si="8"/>
        <v>40645.043035667004</v>
      </c>
    </row>
    <row r="196" spans="3:24">
      <c r="C196" s="93"/>
      <c r="D196" s="25" t="s">
        <v>368</v>
      </c>
      <c r="E196" s="25">
        <v>28004.367999999999</v>
      </c>
      <c r="F196" s="26">
        <v>222.51419999999999</v>
      </c>
      <c r="G196" s="18">
        <v>171.7405</v>
      </c>
      <c r="H196" s="18">
        <f t="shared" si="6"/>
        <v>59997.078945207002</v>
      </c>
      <c r="K196" s="94"/>
      <c r="L196" s="25" t="s">
        <v>48</v>
      </c>
      <c r="M196" s="25">
        <v>28701.146499999999</v>
      </c>
      <c r="N196" s="26">
        <v>228.94550000000001</v>
      </c>
      <c r="O196" s="18">
        <v>171.0933</v>
      </c>
      <c r="P196" s="18">
        <f t="shared" si="7"/>
        <v>61498.534550785502</v>
      </c>
      <c r="S196" s="94"/>
      <c r="T196" s="25" t="s">
        <v>107</v>
      </c>
      <c r="U196" s="25">
        <v>18314.5337</v>
      </c>
      <c r="V196" s="26">
        <v>199.084</v>
      </c>
      <c r="W196" s="3">
        <v>135.39019999999999</v>
      </c>
      <c r="X196" s="18">
        <f t="shared" si="8"/>
        <v>42317.815445576001</v>
      </c>
    </row>
    <row r="197" spans="3:24">
      <c r="C197" s="93"/>
      <c r="D197" s="25" t="s">
        <v>204</v>
      </c>
      <c r="E197" s="25">
        <v>28014.0072</v>
      </c>
      <c r="F197" s="26">
        <v>231.6378</v>
      </c>
      <c r="G197" s="18">
        <v>152.5471</v>
      </c>
      <c r="H197" s="18">
        <f t="shared" ref="H197:H260" si="9">3.14*((F197*G197)/2)</f>
        <v>55477.009185396601</v>
      </c>
      <c r="K197" s="94"/>
      <c r="L197" s="25" t="s">
        <v>369</v>
      </c>
      <c r="M197" s="25">
        <v>28779.637299999999</v>
      </c>
      <c r="N197" s="26">
        <v>276.94150000000002</v>
      </c>
      <c r="O197" s="18">
        <v>157.83269999999999</v>
      </c>
      <c r="P197" s="18">
        <f t="shared" ref="P197:P260" si="10">3.14*((N197*O197)/2)</f>
        <v>68625.366758668504</v>
      </c>
      <c r="S197" s="94"/>
      <c r="T197" s="25" t="s">
        <v>378</v>
      </c>
      <c r="U197" s="25">
        <v>18530.727900000002</v>
      </c>
      <c r="V197" s="26">
        <v>196.6832</v>
      </c>
      <c r="W197" s="3">
        <v>136.93440000000001</v>
      </c>
      <c r="X197" s="18">
        <f t="shared" ref="X197:X260" si="11">3.14*((V197*W197)/2)</f>
        <v>42284.332691865602</v>
      </c>
    </row>
    <row r="198" spans="3:24">
      <c r="C198" s="93"/>
      <c r="D198" s="25" t="s">
        <v>278</v>
      </c>
      <c r="E198" s="25">
        <v>28052.219799999999</v>
      </c>
      <c r="F198" s="26">
        <v>263.62240000000003</v>
      </c>
      <c r="G198" s="18">
        <v>144.01320000000001</v>
      </c>
      <c r="H198" s="18">
        <f t="shared" si="9"/>
        <v>59605.215502617619</v>
      </c>
      <c r="K198" s="94"/>
      <c r="L198" s="25" t="s">
        <v>321</v>
      </c>
      <c r="M198" s="25">
        <v>28884.6361</v>
      </c>
      <c r="N198" s="26">
        <v>222.7817</v>
      </c>
      <c r="O198" s="18">
        <v>175.3449</v>
      </c>
      <c r="P198" s="18">
        <f t="shared" si="10"/>
        <v>61329.906806078106</v>
      </c>
      <c r="S198" s="94"/>
      <c r="T198" s="25" t="s">
        <v>236</v>
      </c>
      <c r="U198" s="25">
        <v>18571.694599999999</v>
      </c>
      <c r="V198" s="26">
        <v>192.71010000000001</v>
      </c>
      <c r="W198" s="3">
        <v>143.67519999999999</v>
      </c>
      <c r="X198" s="18">
        <f t="shared" si="11"/>
        <v>43469.629590446406</v>
      </c>
    </row>
    <row r="199" spans="3:24">
      <c r="C199" s="93"/>
      <c r="D199" s="25" t="s">
        <v>379</v>
      </c>
      <c r="E199" s="25">
        <v>28082.858800000002</v>
      </c>
      <c r="F199" s="26">
        <v>246.0181</v>
      </c>
      <c r="G199" s="18">
        <v>164.69649999999999</v>
      </c>
      <c r="H199" s="18">
        <f t="shared" si="9"/>
        <v>63613.762410440504</v>
      </c>
      <c r="K199" s="94"/>
      <c r="L199" s="25" t="s">
        <v>46</v>
      </c>
      <c r="M199" s="25">
        <v>29101.863000000001</v>
      </c>
      <c r="N199" s="26">
        <v>256.59179999999998</v>
      </c>
      <c r="O199" s="18">
        <v>172.71940000000001</v>
      </c>
      <c r="P199" s="18">
        <f t="shared" si="10"/>
        <v>69579.8593332444</v>
      </c>
      <c r="S199" s="94"/>
      <c r="T199" s="25" t="s">
        <v>334</v>
      </c>
      <c r="U199" s="25">
        <v>18726.266500000002</v>
      </c>
      <c r="V199" s="26">
        <v>188.16</v>
      </c>
      <c r="W199" s="3">
        <v>128.85339999999999</v>
      </c>
      <c r="X199" s="18">
        <f t="shared" si="11"/>
        <v>38064.737518080001</v>
      </c>
    </row>
    <row r="200" spans="3:24">
      <c r="C200" s="93"/>
      <c r="D200" s="25" t="s">
        <v>58</v>
      </c>
      <c r="E200" s="25">
        <v>28096.629099999998</v>
      </c>
      <c r="F200" s="26">
        <v>255.01050000000001</v>
      </c>
      <c r="G200" s="18">
        <v>165.6422</v>
      </c>
      <c r="H200" s="18">
        <f t="shared" si="9"/>
        <v>66317.585381667013</v>
      </c>
      <c r="K200" s="94"/>
      <c r="L200" s="25" t="s">
        <v>258</v>
      </c>
      <c r="M200" s="25">
        <v>29138.354299999999</v>
      </c>
      <c r="N200" s="26">
        <v>321.65179999999998</v>
      </c>
      <c r="O200" s="18">
        <v>149.6576</v>
      </c>
      <c r="P200" s="18">
        <f t="shared" si="10"/>
        <v>75576.089185177596</v>
      </c>
      <c r="S200" s="94"/>
      <c r="T200" s="25" t="s">
        <v>291</v>
      </c>
      <c r="U200" s="25">
        <v>18765.856199999998</v>
      </c>
      <c r="V200" s="26">
        <v>195.44710000000001</v>
      </c>
      <c r="W200" s="3">
        <v>135.97380000000001</v>
      </c>
      <c r="X200" s="18">
        <f t="shared" si="11"/>
        <v>41723.825270988607</v>
      </c>
    </row>
    <row r="201" spans="3:24">
      <c r="C201" s="93"/>
      <c r="D201" s="25" t="s">
        <v>166</v>
      </c>
      <c r="E201" s="25">
        <v>28112.120800000001</v>
      </c>
      <c r="F201" s="26">
        <v>231.49959999999999</v>
      </c>
      <c r="G201" s="18">
        <v>153.19280000000001</v>
      </c>
      <c r="H201" s="18">
        <f t="shared" si="9"/>
        <v>55678.592918921604</v>
      </c>
      <c r="K201" s="94"/>
      <c r="L201" s="25" t="s">
        <v>238</v>
      </c>
      <c r="M201" s="25">
        <v>29217.189399999999</v>
      </c>
      <c r="N201" s="26">
        <v>243.5658</v>
      </c>
      <c r="O201" s="18">
        <v>167.26990000000001</v>
      </c>
      <c r="P201" s="18">
        <f t="shared" si="10"/>
        <v>63963.726404789399</v>
      </c>
      <c r="S201" s="94"/>
      <c r="T201" s="25" t="s">
        <v>370</v>
      </c>
      <c r="U201" s="25">
        <v>18827.134099999999</v>
      </c>
      <c r="V201" s="26">
        <v>199.4365</v>
      </c>
      <c r="W201" s="3">
        <v>130.87870000000001</v>
      </c>
      <c r="X201" s="18">
        <f t="shared" si="11"/>
        <v>40980.124068503508</v>
      </c>
    </row>
    <row r="202" spans="3:24">
      <c r="C202" s="93"/>
      <c r="D202" s="25" t="s">
        <v>373</v>
      </c>
      <c r="E202" s="25">
        <v>28167.202099999999</v>
      </c>
      <c r="F202" s="26">
        <v>242.07069999999999</v>
      </c>
      <c r="G202" s="18">
        <v>175.6568</v>
      </c>
      <c r="H202" s="18">
        <f t="shared" si="9"/>
        <v>66758.542321143192</v>
      </c>
      <c r="K202" s="94"/>
      <c r="L202" s="25" t="s">
        <v>249</v>
      </c>
      <c r="M202" s="25">
        <v>29371.072800000002</v>
      </c>
      <c r="N202" s="26">
        <v>287.75880000000001</v>
      </c>
      <c r="O202" s="27">
        <v>158.98079999999999</v>
      </c>
      <c r="P202" s="18">
        <f t="shared" si="10"/>
        <v>71824.555042732798</v>
      </c>
      <c r="S202" s="94"/>
      <c r="T202" s="25" t="s">
        <v>78</v>
      </c>
      <c r="U202" s="25">
        <v>18867.0681</v>
      </c>
      <c r="V202" s="26">
        <v>188.637</v>
      </c>
      <c r="W202" s="3">
        <v>142.93219999999999</v>
      </c>
      <c r="X202" s="18">
        <f t="shared" si="11"/>
        <v>42330.813215898001</v>
      </c>
    </row>
    <row r="203" spans="3:24">
      <c r="C203" s="93"/>
      <c r="D203" s="25" t="s">
        <v>245</v>
      </c>
      <c r="E203" s="25">
        <v>28192.332900000001</v>
      </c>
      <c r="F203" s="26">
        <v>256.73129999999998</v>
      </c>
      <c r="G203" s="18">
        <v>158.6491</v>
      </c>
      <c r="H203" s="18">
        <f t="shared" si="9"/>
        <v>63946.397808323098</v>
      </c>
      <c r="K203" s="94"/>
      <c r="L203" s="25" t="s">
        <v>42</v>
      </c>
      <c r="M203" s="25">
        <v>29387.941500000001</v>
      </c>
      <c r="N203" s="26">
        <v>275.8442</v>
      </c>
      <c r="O203" s="18">
        <v>147.88740000000001</v>
      </c>
      <c r="P203" s="18">
        <f t="shared" si="10"/>
        <v>64046.394022635606</v>
      </c>
      <c r="S203" s="94"/>
      <c r="T203" s="25" t="s">
        <v>380</v>
      </c>
      <c r="U203" s="25">
        <v>18893.2317</v>
      </c>
      <c r="V203" s="26">
        <v>189.87389999999999</v>
      </c>
      <c r="W203" s="3">
        <v>134.98089999999999</v>
      </c>
      <c r="X203" s="18">
        <f t="shared" si="11"/>
        <v>40238.0793563607</v>
      </c>
    </row>
    <row r="204" spans="3:24">
      <c r="C204" s="93"/>
      <c r="D204" s="25" t="s">
        <v>121</v>
      </c>
      <c r="E204" s="25">
        <v>28199.218099999998</v>
      </c>
      <c r="F204" s="26">
        <v>239.3563</v>
      </c>
      <c r="G204" s="18">
        <v>167.1798</v>
      </c>
      <c r="H204" s="18">
        <f t="shared" si="9"/>
        <v>62824.395229501803</v>
      </c>
      <c r="K204" s="94"/>
      <c r="L204" s="25" t="s">
        <v>360</v>
      </c>
      <c r="M204" s="25">
        <v>29405.154399999999</v>
      </c>
      <c r="N204" s="26">
        <v>250.3648</v>
      </c>
      <c r="O204" s="18">
        <v>175.2938</v>
      </c>
      <c r="P204" s="18">
        <f t="shared" si="10"/>
        <v>68903.213569836807</v>
      </c>
      <c r="S204" s="94"/>
      <c r="T204" s="25" t="s">
        <v>29</v>
      </c>
      <c r="U204" s="25">
        <v>18898.3956</v>
      </c>
      <c r="V204" s="26">
        <v>205.92310000000001</v>
      </c>
      <c r="W204" s="3">
        <v>149.1328</v>
      </c>
      <c r="X204" s="18">
        <f t="shared" si="11"/>
        <v>48214.524925657599</v>
      </c>
    </row>
    <row r="205" spans="3:24">
      <c r="C205" s="93" t="s">
        <v>381</v>
      </c>
      <c r="D205" s="25" t="s">
        <v>105</v>
      </c>
      <c r="E205" s="25">
        <v>28306.2824</v>
      </c>
      <c r="F205" s="26">
        <v>236.82310000000001</v>
      </c>
      <c r="G205" s="18">
        <v>143.31829999999999</v>
      </c>
      <c r="H205" s="18">
        <f t="shared" si="9"/>
        <v>53287.502025586102</v>
      </c>
      <c r="K205" s="94" t="s">
        <v>382</v>
      </c>
      <c r="L205" s="25" t="s">
        <v>278</v>
      </c>
      <c r="M205" s="25">
        <v>29506.710500000001</v>
      </c>
      <c r="N205" s="26">
        <v>279.47320000000002</v>
      </c>
      <c r="O205" s="18">
        <v>156.33150000000001</v>
      </c>
      <c r="P205" s="18">
        <f t="shared" si="10"/>
        <v>68594.029368306015</v>
      </c>
      <c r="S205" s="94" t="s">
        <v>383</v>
      </c>
      <c r="T205" s="25" t="s">
        <v>325</v>
      </c>
      <c r="U205" s="25">
        <v>18932.4771</v>
      </c>
      <c r="V205" s="26">
        <v>214.64570000000001</v>
      </c>
      <c r="W205" s="3">
        <v>120.83669999999999</v>
      </c>
      <c r="X205" s="18">
        <f t="shared" si="11"/>
        <v>40721.212549788303</v>
      </c>
    </row>
    <row r="206" spans="3:24">
      <c r="C206" s="93"/>
      <c r="D206" s="25" t="s">
        <v>337</v>
      </c>
      <c r="E206" s="25">
        <v>28355.167000000001</v>
      </c>
      <c r="F206" s="26">
        <v>258.20209999999997</v>
      </c>
      <c r="G206" s="18">
        <v>163.7158</v>
      </c>
      <c r="H206" s="18">
        <f t="shared" si="9"/>
        <v>66366.668480192602</v>
      </c>
      <c r="K206" s="94"/>
      <c r="L206" s="25" t="s">
        <v>372</v>
      </c>
      <c r="M206" s="25">
        <v>29532.874199999998</v>
      </c>
      <c r="N206" s="26">
        <v>274.22199999999998</v>
      </c>
      <c r="O206" s="18">
        <v>176.0522</v>
      </c>
      <c r="P206" s="18">
        <f t="shared" si="10"/>
        <v>75795.496629788002</v>
      </c>
      <c r="S206" s="94"/>
      <c r="T206" s="25" t="s">
        <v>251</v>
      </c>
      <c r="U206" s="25">
        <v>19001.328699999998</v>
      </c>
      <c r="V206" s="26">
        <v>186.66849999999999</v>
      </c>
      <c r="W206" s="3">
        <v>131.90049999999999</v>
      </c>
      <c r="X206" s="18">
        <f t="shared" si="11"/>
        <v>38656.019520272501</v>
      </c>
    </row>
    <row r="207" spans="3:24">
      <c r="C207" s="93"/>
      <c r="D207" s="25" t="s">
        <v>384</v>
      </c>
      <c r="E207" s="25">
        <v>28362.396400000001</v>
      </c>
      <c r="F207" s="26">
        <v>270.5326</v>
      </c>
      <c r="G207" s="18">
        <v>163.4691</v>
      </c>
      <c r="H207" s="18">
        <f t="shared" si="9"/>
        <v>69431.241408976202</v>
      </c>
      <c r="K207" s="94"/>
      <c r="L207" s="25" t="s">
        <v>129</v>
      </c>
      <c r="M207" s="25">
        <v>29598.283200000002</v>
      </c>
      <c r="N207" s="26">
        <v>237.1455</v>
      </c>
      <c r="O207" s="18">
        <v>175.7978</v>
      </c>
      <c r="P207" s="18">
        <f t="shared" si="10"/>
        <v>65452.761772443002</v>
      </c>
      <c r="S207" s="94"/>
      <c r="T207" s="25" t="s">
        <v>158</v>
      </c>
      <c r="U207" s="25">
        <v>19072.934399999998</v>
      </c>
      <c r="V207" s="26">
        <v>184.87280000000001</v>
      </c>
      <c r="W207" s="3">
        <v>140.13319999999999</v>
      </c>
      <c r="X207" s="18">
        <f t="shared" si="11"/>
        <v>40673.7027794272</v>
      </c>
    </row>
    <row r="208" spans="3:24">
      <c r="C208" s="93"/>
      <c r="D208" s="25" t="s">
        <v>153</v>
      </c>
      <c r="E208" s="25">
        <v>28411.2811</v>
      </c>
      <c r="F208" s="26">
        <v>260.50119999999998</v>
      </c>
      <c r="G208" s="18">
        <v>149.73240000000001</v>
      </c>
      <c r="H208" s="18">
        <f t="shared" si="9"/>
        <v>61238.587709841602</v>
      </c>
      <c r="K208" s="94"/>
      <c r="L208" s="25" t="s">
        <v>96</v>
      </c>
      <c r="M208" s="25">
        <v>29694.331200000001</v>
      </c>
      <c r="N208" s="26">
        <v>293.53179999999998</v>
      </c>
      <c r="O208" s="18">
        <v>169.6146</v>
      </c>
      <c r="P208" s="18">
        <f t="shared" si="10"/>
        <v>78166.027785519589</v>
      </c>
      <c r="S208" s="94"/>
      <c r="T208" s="25" t="s">
        <v>227</v>
      </c>
      <c r="U208" s="25">
        <v>19088.2539</v>
      </c>
      <c r="V208" s="26">
        <v>183.45820000000001</v>
      </c>
      <c r="W208" s="3">
        <v>142.3706</v>
      </c>
      <c r="X208" s="18">
        <f t="shared" si="11"/>
        <v>41006.914794004399</v>
      </c>
    </row>
    <row r="209" spans="3:24">
      <c r="C209" s="93"/>
      <c r="D209" s="25" t="s">
        <v>343</v>
      </c>
      <c r="E209" s="25">
        <v>28438.8217</v>
      </c>
      <c r="F209" s="26">
        <v>264.1977</v>
      </c>
      <c r="G209" s="18">
        <v>162.20269999999999</v>
      </c>
      <c r="H209" s="18">
        <f t="shared" si="9"/>
        <v>67280.121029850299</v>
      </c>
      <c r="K209" s="94"/>
      <c r="L209" s="25" t="s">
        <v>378</v>
      </c>
      <c r="M209" s="25">
        <v>29729.789799999999</v>
      </c>
      <c r="N209" s="26">
        <v>265.54680000000002</v>
      </c>
      <c r="O209" s="18">
        <v>166.38149999999999</v>
      </c>
      <c r="P209" s="18">
        <f t="shared" si="10"/>
        <v>69365.857599594005</v>
      </c>
      <c r="S209" s="94"/>
      <c r="T209" s="25" t="s">
        <v>327</v>
      </c>
      <c r="U209" s="25">
        <v>19207.883600000001</v>
      </c>
      <c r="V209" s="26">
        <v>203.6335</v>
      </c>
      <c r="W209" s="3">
        <v>132.27260000000001</v>
      </c>
      <c r="X209" s="18">
        <f t="shared" si="11"/>
        <v>42288.158012597007</v>
      </c>
    </row>
    <row r="210" spans="3:24">
      <c r="C210" s="93"/>
      <c r="D210" s="25" t="s">
        <v>67</v>
      </c>
      <c r="E210" s="25">
        <v>28470.1492</v>
      </c>
      <c r="F210" s="26">
        <v>251.17339999999999</v>
      </c>
      <c r="G210" s="18">
        <v>173.2259</v>
      </c>
      <c r="H210" s="18">
        <f t="shared" si="9"/>
        <v>68310.289085564204</v>
      </c>
      <c r="K210" s="94"/>
      <c r="L210" s="25" t="s">
        <v>333</v>
      </c>
      <c r="M210" s="25">
        <v>29934.967700000001</v>
      </c>
      <c r="N210" s="26">
        <v>247.62729999999999</v>
      </c>
      <c r="O210" s="18">
        <v>157.26240000000001</v>
      </c>
      <c r="P210" s="18">
        <f t="shared" si="10"/>
        <v>61139.667700526406</v>
      </c>
      <c r="S210" s="94"/>
      <c r="T210" s="25" t="s">
        <v>319</v>
      </c>
      <c r="U210" s="25">
        <v>19259.178100000001</v>
      </c>
      <c r="V210" s="26">
        <v>238.6808</v>
      </c>
      <c r="W210" s="3">
        <v>136.44640000000001</v>
      </c>
      <c r="X210" s="18">
        <f t="shared" si="11"/>
        <v>51130.403377318406</v>
      </c>
    </row>
    <row r="211" spans="3:24">
      <c r="C211" s="93"/>
      <c r="D211" s="25" t="s">
        <v>99</v>
      </c>
      <c r="E211" s="25">
        <v>28482.5425</v>
      </c>
      <c r="F211" s="26">
        <v>235.46289999999999</v>
      </c>
      <c r="G211" s="18">
        <v>177.7046</v>
      </c>
      <c r="H211" s="18">
        <f t="shared" si="9"/>
        <v>65693.259521163796</v>
      </c>
      <c r="K211" s="94"/>
      <c r="L211" s="25" t="s">
        <v>60</v>
      </c>
      <c r="M211" s="25">
        <v>30221.390500000001</v>
      </c>
      <c r="N211" s="26">
        <v>282.52379999999999</v>
      </c>
      <c r="O211" s="18">
        <v>158.15530000000001</v>
      </c>
      <c r="P211" s="18">
        <f t="shared" si="10"/>
        <v>70151.739063439803</v>
      </c>
      <c r="S211" s="94"/>
      <c r="T211" s="25" t="s">
        <v>348</v>
      </c>
      <c r="U211" s="25">
        <v>19277.0795</v>
      </c>
      <c r="V211" s="26">
        <v>188.9342</v>
      </c>
      <c r="W211" s="3">
        <v>134.7448</v>
      </c>
      <c r="X211" s="18">
        <f t="shared" si="11"/>
        <v>39968.904557691203</v>
      </c>
    </row>
    <row r="212" spans="3:24">
      <c r="C212" s="93"/>
      <c r="D212" s="25" t="s">
        <v>327</v>
      </c>
      <c r="E212" s="25">
        <v>28658.4584</v>
      </c>
      <c r="F212" s="26">
        <v>285.85750000000002</v>
      </c>
      <c r="G212" s="18">
        <v>155.4847</v>
      </c>
      <c r="H212" s="18">
        <f t="shared" si="9"/>
        <v>69780.954179492503</v>
      </c>
      <c r="K212" s="94"/>
      <c r="L212" s="25" t="s">
        <v>105</v>
      </c>
      <c r="M212" s="25">
        <v>30261.324400000001</v>
      </c>
      <c r="N212" s="26">
        <v>257.47050000000002</v>
      </c>
      <c r="O212" s="18">
        <v>168.66970000000001</v>
      </c>
      <c r="P212" s="18">
        <f t="shared" si="10"/>
        <v>68181.131030344506</v>
      </c>
      <c r="S212" s="94"/>
      <c r="T212" s="25" t="s">
        <v>385</v>
      </c>
      <c r="U212" s="25">
        <v>19311.505300000001</v>
      </c>
      <c r="V212" s="26">
        <v>200.21520000000001</v>
      </c>
      <c r="W212" s="3">
        <v>142.93709999999999</v>
      </c>
      <c r="X212" s="18">
        <f t="shared" si="11"/>
        <v>44930.542700354395</v>
      </c>
    </row>
    <row r="213" spans="3:24">
      <c r="C213" s="93"/>
      <c r="D213" s="25" t="s">
        <v>53</v>
      </c>
      <c r="E213" s="25">
        <v>28939.0288</v>
      </c>
      <c r="F213" s="26">
        <v>239.41380000000001</v>
      </c>
      <c r="G213" s="18">
        <v>155.524</v>
      </c>
      <c r="H213" s="18">
        <f t="shared" si="9"/>
        <v>58458.309174984002</v>
      </c>
      <c r="K213" s="94"/>
      <c r="L213" s="25" t="s">
        <v>97</v>
      </c>
      <c r="M213" s="25">
        <v>30366.667399999998</v>
      </c>
      <c r="N213" s="26">
        <v>246.21770000000001</v>
      </c>
      <c r="O213" s="18">
        <v>173.90770000000001</v>
      </c>
      <c r="P213" s="18">
        <f t="shared" si="10"/>
        <v>67226.071632875304</v>
      </c>
      <c r="S213" s="94"/>
      <c r="T213" s="25" t="s">
        <v>316</v>
      </c>
      <c r="U213" s="25">
        <v>19330.783800000001</v>
      </c>
      <c r="V213" s="26">
        <v>205.0889</v>
      </c>
      <c r="W213" s="3">
        <v>138.29150000000001</v>
      </c>
      <c r="X213" s="18">
        <f t="shared" si="11"/>
        <v>44528.421034529507</v>
      </c>
    </row>
    <row r="214" spans="3:24">
      <c r="C214" s="93"/>
      <c r="D214" s="25" t="s">
        <v>96</v>
      </c>
      <c r="E214" s="25">
        <v>29043.683300000001</v>
      </c>
      <c r="F214" s="26">
        <v>260.55930000000001</v>
      </c>
      <c r="G214" s="18">
        <v>175.50389999999999</v>
      </c>
      <c r="H214" s="18">
        <f t="shared" si="9"/>
        <v>71794.8021300939</v>
      </c>
      <c r="K214" s="94"/>
      <c r="L214" s="25" t="s">
        <v>52</v>
      </c>
      <c r="M214" s="25">
        <v>30370.11</v>
      </c>
      <c r="N214" s="26">
        <v>282.9366</v>
      </c>
      <c r="O214" s="18">
        <v>146.92410000000001</v>
      </c>
      <c r="P214" s="18">
        <f t="shared" si="10"/>
        <v>65265.222339934204</v>
      </c>
      <c r="S214" s="94"/>
      <c r="T214" s="25" t="s">
        <v>113</v>
      </c>
      <c r="U214" s="25">
        <v>19365.553899999999</v>
      </c>
      <c r="V214" s="26">
        <v>182.0676</v>
      </c>
      <c r="W214" s="3">
        <v>147.69229999999999</v>
      </c>
      <c r="X214" s="18">
        <f t="shared" si="11"/>
        <v>42217.272681183596</v>
      </c>
    </row>
    <row r="215" spans="3:24">
      <c r="C215" s="93" t="s">
        <v>386</v>
      </c>
      <c r="D215" s="25" t="s">
        <v>196</v>
      </c>
      <c r="E215" s="25">
        <v>29165.895</v>
      </c>
      <c r="F215" s="26">
        <v>243.87440000000001</v>
      </c>
      <c r="G215" s="18">
        <v>174.27160000000001</v>
      </c>
      <c r="H215" s="18">
        <f t="shared" si="9"/>
        <v>66725.599562652817</v>
      </c>
      <c r="K215" s="94" t="s">
        <v>387</v>
      </c>
      <c r="L215" s="25" t="s">
        <v>90</v>
      </c>
      <c r="M215" s="25">
        <v>30379.060700000002</v>
      </c>
      <c r="N215" s="26">
        <v>208.0934</v>
      </c>
      <c r="O215" s="18">
        <v>199.13839999999999</v>
      </c>
      <c r="P215" s="18">
        <f t="shared" si="10"/>
        <v>65059.8371606992</v>
      </c>
      <c r="S215" s="94" t="s">
        <v>388</v>
      </c>
      <c r="T215" s="25" t="s">
        <v>374</v>
      </c>
      <c r="U215" s="25">
        <v>19418.569599999999</v>
      </c>
      <c r="V215" s="26">
        <v>187.10319999999999</v>
      </c>
      <c r="W215" s="3">
        <v>134.51589999999999</v>
      </c>
      <c r="X215" s="18">
        <f t="shared" si="11"/>
        <v>39514.317885181597</v>
      </c>
    </row>
    <row r="216" spans="3:24">
      <c r="C216" s="93"/>
      <c r="D216" s="25" t="s">
        <v>334</v>
      </c>
      <c r="E216" s="25">
        <v>29180.353800000001</v>
      </c>
      <c r="F216" s="26">
        <v>298.33159999999998</v>
      </c>
      <c r="G216" s="18">
        <v>158.2646</v>
      </c>
      <c r="H216" s="18">
        <f t="shared" si="9"/>
        <v>74128.070205935204</v>
      </c>
      <c r="K216" s="94"/>
      <c r="L216" s="25" t="s">
        <v>380</v>
      </c>
      <c r="M216" s="25">
        <v>30464.436699999998</v>
      </c>
      <c r="N216" s="26">
        <v>241.3272</v>
      </c>
      <c r="O216" s="18">
        <v>165.34790000000001</v>
      </c>
      <c r="P216" s="18">
        <f t="shared" si="10"/>
        <v>62647.624800621612</v>
      </c>
      <c r="S216" s="94"/>
      <c r="T216" s="25" t="s">
        <v>389</v>
      </c>
      <c r="U216" s="25">
        <v>19473.306700000001</v>
      </c>
      <c r="V216" s="26">
        <v>220.72790000000001</v>
      </c>
      <c r="W216" s="3">
        <v>129.125</v>
      </c>
      <c r="X216" s="18">
        <f t="shared" si="11"/>
        <v>44747.339437375005</v>
      </c>
    </row>
    <row r="217" spans="3:24">
      <c r="C217" s="93"/>
      <c r="D217" s="25" t="s">
        <v>260</v>
      </c>
      <c r="E217" s="25">
        <v>29329.417600000001</v>
      </c>
      <c r="F217" s="26">
        <v>246.4469</v>
      </c>
      <c r="G217" s="18">
        <v>155.14500000000001</v>
      </c>
      <c r="H217" s="18">
        <f t="shared" si="9"/>
        <v>60028.956751785008</v>
      </c>
      <c r="K217" s="94"/>
      <c r="L217" s="25" t="s">
        <v>337</v>
      </c>
      <c r="M217" s="25">
        <v>30517.452499999999</v>
      </c>
      <c r="N217" s="26">
        <v>248.11750000000001</v>
      </c>
      <c r="O217" s="18">
        <v>184.9718</v>
      </c>
      <c r="P217" s="18">
        <f t="shared" si="10"/>
        <v>72054.742720805007</v>
      </c>
      <c r="S217" s="94"/>
      <c r="T217" s="25" t="s">
        <v>390</v>
      </c>
      <c r="U217" s="25">
        <v>20018.2673</v>
      </c>
      <c r="V217" s="26">
        <v>213.8229</v>
      </c>
      <c r="W217" s="3">
        <v>130.5626</v>
      </c>
      <c r="X217" s="18">
        <f t="shared" si="11"/>
        <v>43830.119808757801</v>
      </c>
    </row>
    <row r="218" spans="3:24">
      <c r="C218" s="93"/>
      <c r="D218" s="25" t="s">
        <v>335</v>
      </c>
      <c r="E218" s="25">
        <v>29486.743600000002</v>
      </c>
      <c r="F218" s="26">
        <v>281.36380000000003</v>
      </c>
      <c r="G218" s="18">
        <v>154.36590000000001</v>
      </c>
      <c r="H218" s="18">
        <f t="shared" si="9"/>
        <v>68189.772656639412</v>
      </c>
      <c r="K218" s="94"/>
      <c r="L218" s="25" t="s">
        <v>161</v>
      </c>
      <c r="M218" s="25">
        <v>30561.517500000002</v>
      </c>
      <c r="N218" s="26">
        <v>234.1669</v>
      </c>
      <c r="O218" s="18">
        <v>188.6866</v>
      </c>
      <c r="P218" s="18">
        <f t="shared" si="10"/>
        <v>69369.125223857802</v>
      </c>
      <c r="S218" s="94"/>
      <c r="T218" s="25" t="s">
        <v>328</v>
      </c>
      <c r="U218" s="25">
        <v>20025.1525</v>
      </c>
      <c r="V218" s="26">
        <v>206.31899999999999</v>
      </c>
      <c r="W218" s="3">
        <v>134.19820000000001</v>
      </c>
      <c r="X218" s="18">
        <f t="shared" si="11"/>
        <v>43469.592328505998</v>
      </c>
    </row>
    <row r="219" spans="3:24">
      <c r="C219" s="93"/>
      <c r="D219" s="25" t="s">
        <v>307</v>
      </c>
      <c r="E219" s="25">
        <v>29586.922699999999</v>
      </c>
      <c r="F219" s="26">
        <v>273.15660000000003</v>
      </c>
      <c r="G219" s="18">
        <v>158.31460000000001</v>
      </c>
      <c r="H219" s="18">
        <f t="shared" si="9"/>
        <v>67894.144250185214</v>
      </c>
      <c r="K219" s="94"/>
      <c r="L219" s="25" t="s">
        <v>73</v>
      </c>
      <c r="M219" s="25">
        <v>30665.827700000002</v>
      </c>
      <c r="N219" s="26">
        <v>263.67590000000001</v>
      </c>
      <c r="O219" s="18">
        <v>159.80799999999999</v>
      </c>
      <c r="P219" s="18">
        <f t="shared" si="10"/>
        <v>66155.903616704003</v>
      </c>
      <c r="S219" s="94"/>
      <c r="T219" s="25" t="s">
        <v>179</v>
      </c>
      <c r="U219" s="25">
        <v>20123.954600000001</v>
      </c>
      <c r="V219" s="26">
        <v>215.89940000000001</v>
      </c>
      <c r="W219" s="3">
        <v>156.1045</v>
      </c>
      <c r="X219" s="18">
        <f t="shared" si="11"/>
        <v>52913.502583061003</v>
      </c>
    </row>
    <row r="220" spans="3:24">
      <c r="C220" s="93"/>
      <c r="D220" s="25" t="s">
        <v>130</v>
      </c>
      <c r="E220" s="25">
        <v>29801.051299999999</v>
      </c>
      <c r="F220" s="26">
        <v>250.7715</v>
      </c>
      <c r="G220" s="18">
        <v>167.64859999999999</v>
      </c>
      <c r="H220" s="18">
        <f t="shared" si="9"/>
        <v>66005.140704992999</v>
      </c>
      <c r="K220" s="94"/>
      <c r="L220" s="25" t="s">
        <v>193</v>
      </c>
      <c r="M220" s="25">
        <v>30731.236799999999</v>
      </c>
      <c r="N220" s="26">
        <v>273.20699999999999</v>
      </c>
      <c r="O220" s="18">
        <v>163.18450000000001</v>
      </c>
      <c r="P220" s="18">
        <f t="shared" si="10"/>
        <v>69995.541875655006</v>
      </c>
      <c r="S220" s="94"/>
      <c r="T220" s="25" t="s">
        <v>134</v>
      </c>
      <c r="U220" s="25">
        <v>20205.887999999999</v>
      </c>
      <c r="V220" s="26">
        <v>191.54900000000001</v>
      </c>
      <c r="W220" s="3">
        <v>133.34379999999999</v>
      </c>
      <c r="X220" s="18">
        <f t="shared" si="11"/>
        <v>40100.738327534003</v>
      </c>
    </row>
    <row r="221" spans="3:24">
      <c r="C221" s="93"/>
      <c r="D221" s="25" t="s">
        <v>78</v>
      </c>
      <c r="E221" s="25">
        <v>29809.6577</v>
      </c>
      <c r="F221" s="26">
        <v>241.47559999999999</v>
      </c>
      <c r="G221" s="18">
        <v>150.94139999999999</v>
      </c>
      <c r="H221" s="18">
        <f t="shared" si="9"/>
        <v>57224.404253848792</v>
      </c>
      <c r="K221" s="94"/>
      <c r="L221" s="25" t="s">
        <v>144</v>
      </c>
      <c r="M221" s="25">
        <v>30810.4162</v>
      </c>
      <c r="N221" s="26">
        <v>276.745</v>
      </c>
      <c r="O221" s="18">
        <v>176.44239999999999</v>
      </c>
      <c r="P221" s="18">
        <f t="shared" si="10"/>
        <v>76662.396621160005</v>
      </c>
      <c r="S221" s="94"/>
      <c r="T221" s="25" t="s">
        <v>261</v>
      </c>
      <c r="U221" s="25">
        <v>20464.425899999998</v>
      </c>
      <c r="V221" s="26">
        <v>250.04830000000001</v>
      </c>
      <c r="W221" s="3">
        <v>121.2037</v>
      </c>
      <c r="X221" s="18">
        <f t="shared" si="11"/>
        <v>47581.6432477747</v>
      </c>
    </row>
    <row r="222" spans="3:24">
      <c r="C222" s="93"/>
      <c r="D222" s="25" t="s">
        <v>110</v>
      </c>
      <c r="E222" s="25">
        <v>29811.0347</v>
      </c>
      <c r="F222" s="26">
        <v>239.1362</v>
      </c>
      <c r="G222" s="18">
        <v>174.2696</v>
      </c>
      <c r="H222" s="18">
        <f t="shared" si="9"/>
        <v>65428.446773646399</v>
      </c>
      <c r="K222" s="94"/>
      <c r="L222" s="25" t="s">
        <v>343</v>
      </c>
      <c r="M222" s="25">
        <v>31077.5605</v>
      </c>
      <c r="N222" s="26">
        <v>304.58280000000002</v>
      </c>
      <c r="O222" s="18">
        <v>161.69730000000001</v>
      </c>
      <c r="P222" s="18">
        <f t="shared" si="10"/>
        <v>77322.839726710808</v>
      </c>
      <c r="S222" s="94"/>
      <c r="T222" s="25" t="s">
        <v>302</v>
      </c>
      <c r="U222" s="25">
        <v>20488.524000000001</v>
      </c>
      <c r="V222" s="26">
        <v>203.79230000000001</v>
      </c>
      <c r="W222" s="3">
        <v>134.88390000000001</v>
      </c>
      <c r="X222" s="18">
        <f t="shared" si="11"/>
        <v>43156.631335932907</v>
      </c>
    </row>
    <row r="223" spans="3:24">
      <c r="C223" s="93"/>
      <c r="D223" s="25" t="s">
        <v>116</v>
      </c>
      <c r="E223" s="25">
        <v>29899.509099999999</v>
      </c>
      <c r="F223" s="26">
        <v>307.40559999999999</v>
      </c>
      <c r="G223" s="18">
        <v>154.6277</v>
      </c>
      <c r="H223" s="18">
        <f t="shared" si="9"/>
        <v>74627.470805338395</v>
      </c>
      <c r="K223" s="94"/>
      <c r="L223" s="25" t="s">
        <v>135</v>
      </c>
      <c r="M223" s="25">
        <v>31279.64</v>
      </c>
      <c r="N223" s="26">
        <v>239.14769999999999</v>
      </c>
      <c r="O223" s="18">
        <v>164.91579999999999</v>
      </c>
      <c r="P223" s="18">
        <f t="shared" si="10"/>
        <v>61919.597793946195</v>
      </c>
      <c r="S223" s="94"/>
      <c r="T223" s="25" t="s">
        <v>31</v>
      </c>
      <c r="U223" s="25">
        <v>20515.720399999998</v>
      </c>
      <c r="V223" s="26">
        <v>192.11969999999999</v>
      </c>
      <c r="W223" s="3">
        <v>137.922</v>
      </c>
      <c r="X223" s="18">
        <f t="shared" si="11"/>
        <v>41601.127223537995</v>
      </c>
    </row>
    <row r="224" spans="3:24">
      <c r="C224" s="93"/>
      <c r="D224" s="25" t="s">
        <v>57</v>
      </c>
      <c r="E224" s="25">
        <v>29937.721699999998</v>
      </c>
      <c r="F224" s="26">
        <v>227.41120000000001</v>
      </c>
      <c r="G224" s="18">
        <v>173.9795</v>
      </c>
      <c r="H224" s="18">
        <f t="shared" si="9"/>
        <v>62116.872386528012</v>
      </c>
      <c r="K224" s="94"/>
      <c r="L224" s="25" t="s">
        <v>71</v>
      </c>
      <c r="M224" s="25">
        <v>31527.161599999999</v>
      </c>
      <c r="N224" s="26">
        <v>281.28179999999998</v>
      </c>
      <c r="O224" s="18">
        <v>180.53229999999999</v>
      </c>
      <c r="P224" s="18">
        <f t="shared" si="10"/>
        <v>79725.306974359788</v>
      </c>
      <c r="S224" s="94"/>
      <c r="T224" s="25" t="s">
        <v>339</v>
      </c>
      <c r="U224" s="25">
        <v>20529.490699999998</v>
      </c>
      <c r="V224" s="26">
        <v>184.71260000000001</v>
      </c>
      <c r="W224" s="3">
        <v>140.89940000000001</v>
      </c>
      <c r="X224" s="18">
        <f t="shared" si="11"/>
        <v>40860.654384530812</v>
      </c>
    </row>
    <row r="225" spans="3:24">
      <c r="C225" s="93" t="s">
        <v>391</v>
      </c>
      <c r="D225" s="25" t="s">
        <v>197</v>
      </c>
      <c r="E225" s="25">
        <v>29974.213100000001</v>
      </c>
      <c r="F225" s="26">
        <v>225.92429999999999</v>
      </c>
      <c r="G225" s="18">
        <v>184.72739999999999</v>
      </c>
      <c r="H225" s="18">
        <f t="shared" si="9"/>
        <v>65523.021401237398</v>
      </c>
      <c r="K225" s="94" t="s">
        <v>392</v>
      </c>
      <c r="L225" s="25" t="s">
        <v>359</v>
      </c>
      <c r="M225" s="25">
        <v>31745.421300000002</v>
      </c>
      <c r="N225" s="26">
        <v>314.19330000000002</v>
      </c>
      <c r="O225" s="18">
        <v>176.77180000000001</v>
      </c>
      <c r="P225" s="18">
        <f t="shared" si="10"/>
        <v>87198.60884663582</v>
      </c>
      <c r="S225" s="94" t="s">
        <v>393</v>
      </c>
      <c r="T225" s="25" t="s">
        <v>159</v>
      </c>
      <c r="U225" s="25">
        <v>20752.914199999999</v>
      </c>
      <c r="V225" s="26">
        <v>208.73920000000001</v>
      </c>
      <c r="W225" s="3">
        <v>136.1206</v>
      </c>
      <c r="X225" s="18">
        <f t="shared" si="11"/>
        <v>44609.517081606406</v>
      </c>
    </row>
    <row r="226" spans="3:24">
      <c r="C226" s="93"/>
      <c r="D226" s="25" t="s">
        <v>394</v>
      </c>
      <c r="E226" s="25">
        <v>30030.671399999999</v>
      </c>
      <c r="F226" s="26">
        <v>275.25450000000001</v>
      </c>
      <c r="G226" s="18">
        <v>158.17099999999999</v>
      </c>
      <c r="H226" s="18">
        <f t="shared" si="9"/>
        <v>68353.528845615001</v>
      </c>
      <c r="K226" s="94"/>
      <c r="L226" s="25" t="s">
        <v>239</v>
      </c>
      <c r="M226" s="25">
        <v>31776.404500000001</v>
      </c>
      <c r="N226" s="26">
        <v>267.34140000000002</v>
      </c>
      <c r="O226" s="18">
        <v>184.31370000000001</v>
      </c>
      <c r="P226" s="18">
        <f t="shared" si="10"/>
        <v>77361.251677572611</v>
      </c>
      <c r="S226" s="94"/>
      <c r="T226" s="25" t="s">
        <v>372</v>
      </c>
      <c r="U226" s="25">
        <v>20828.995299999999</v>
      </c>
      <c r="V226" s="26">
        <v>230.59960000000001</v>
      </c>
      <c r="W226" s="3">
        <v>144.64230000000001</v>
      </c>
      <c r="X226" s="18">
        <f t="shared" si="11"/>
        <v>52366.496741235605</v>
      </c>
    </row>
    <row r="227" spans="3:24">
      <c r="C227" s="93"/>
      <c r="D227" s="25" t="s">
        <v>380</v>
      </c>
      <c r="E227" s="25">
        <v>30037.2124</v>
      </c>
      <c r="F227" s="26">
        <v>294.98950000000002</v>
      </c>
      <c r="G227" s="18">
        <v>172.5564</v>
      </c>
      <c r="H227" s="18">
        <f t="shared" si="9"/>
        <v>79916.652067746007</v>
      </c>
      <c r="K227" s="94"/>
      <c r="L227" s="25" t="s">
        <v>86</v>
      </c>
      <c r="M227" s="25">
        <v>31803.256700000002</v>
      </c>
      <c r="N227" s="26">
        <v>264.64550000000003</v>
      </c>
      <c r="O227" s="18">
        <v>189.27680000000001</v>
      </c>
      <c r="P227" s="18">
        <f t="shared" si="10"/>
        <v>78643.267797808017</v>
      </c>
      <c r="S227" s="94"/>
      <c r="T227" s="25" t="s">
        <v>297</v>
      </c>
      <c r="U227" s="25">
        <v>20888.896199999999</v>
      </c>
      <c r="V227" s="26">
        <v>216.7397</v>
      </c>
      <c r="W227" s="3">
        <v>138.54519999999999</v>
      </c>
      <c r="X227" s="18">
        <f t="shared" si="11"/>
        <v>47144.344782570799</v>
      </c>
    </row>
    <row r="228" spans="3:24">
      <c r="C228" s="93"/>
      <c r="D228" s="25" t="s">
        <v>378</v>
      </c>
      <c r="E228" s="25">
        <v>30246.865600000001</v>
      </c>
      <c r="F228" s="26">
        <v>280.94749999999999</v>
      </c>
      <c r="G228" s="18">
        <v>171.3673</v>
      </c>
      <c r="H228" s="18">
        <f t="shared" si="9"/>
        <v>75587.986791297502</v>
      </c>
      <c r="K228" s="94"/>
      <c r="L228" s="25" t="s">
        <v>82</v>
      </c>
      <c r="M228" s="25">
        <v>31815.305700000001</v>
      </c>
      <c r="N228" s="26">
        <v>289.64760000000001</v>
      </c>
      <c r="O228" s="18">
        <v>164.32769999999999</v>
      </c>
      <c r="P228" s="18">
        <f t="shared" si="10"/>
        <v>74727.484552076407</v>
      </c>
      <c r="S228" s="94"/>
      <c r="T228" s="25" t="s">
        <v>194</v>
      </c>
      <c r="U228" s="25">
        <v>21030.386299999998</v>
      </c>
      <c r="V228" s="26">
        <v>196.98230000000001</v>
      </c>
      <c r="W228" s="3">
        <v>154.5386</v>
      </c>
      <c r="X228" s="18">
        <f t="shared" si="11"/>
        <v>47792.949120844605</v>
      </c>
    </row>
    <row r="229" spans="3:24">
      <c r="C229" s="93"/>
      <c r="D229" s="25" t="s">
        <v>361</v>
      </c>
      <c r="E229" s="25">
        <v>30832.448700000001</v>
      </c>
      <c r="F229" s="26">
        <v>282.00549999999998</v>
      </c>
      <c r="G229" s="18">
        <v>154.79349999999999</v>
      </c>
      <c r="H229" s="18">
        <f t="shared" si="9"/>
        <v>68534.610831872502</v>
      </c>
      <c r="K229" s="94"/>
      <c r="L229" s="25" t="s">
        <v>284</v>
      </c>
      <c r="M229" s="25">
        <v>31962.303899999999</v>
      </c>
      <c r="N229" s="26">
        <v>282.51650000000001</v>
      </c>
      <c r="O229" s="18">
        <v>168.1489</v>
      </c>
      <c r="P229" s="18">
        <f t="shared" si="10"/>
        <v>74582.596769754498</v>
      </c>
      <c r="S229" s="94"/>
      <c r="T229" s="25" t="s">
        <v>232</v>
      </c>
      <c r="U229" s="25">
        <v>21041.058300000001</v>
      </c>
      <c r="V229" s="26">
        <v>227.14760000000001</v>
      </c>
      <c r="W229" s="3">
        <v>152.99379999999999</v>
      </c>
      <c r="X229" s="18">
        <f t="shared" si="11"/>
        <v>54560.913941261606</v>
      </c>
    </row>
    <row r="230" spans="3:24">
      <c r="C230" s="93"/>
      <c r="D230" s="25" t="s">
        <v>111</v>
      </c>
      <c r="E230" s="25">
        <v>30947.7752</v>
      </c>
      <c r="F230" s="26">
        <v>237.5009</v>
      </c>
      <c r="G230" s="18">
        <v>171.10640000000001</v>
      </c>
      <c r="H230" s="18">
        <f t="shared" si="9"/>
        <v>63801.540673343203</v>
      </c>
      <c r="K230" s="94"/>
      <c r="L230" s="25" t="s">
        <v>183</v>
      </c>
      <c r="M230" s="25">
        <v>32048.3685</v>
      </c>
      <c r="N230" s="26">
        <v>293.20909999999998</v>
      </c>
      <c r="O230" s="18">
        <v>195.7818</v>
      </c>
      <c r="P230" s="18">
        <f t="shared" si="10"/>
        <v>90125.858437776595</v>
      </c>
      <c r="S230" s="94"/>
      <c r="T230" s="25" t="s">
        <v>285</v>
      </c>
      <c r="U230" s="25">
        <v>21078.2382</v>
      </c>
      <c r="V230" s="26">
        <v>151.96549999999999</v>
      </c>
      <c r="W230" s="3">
        <v>189.7586</v>
      </c>
      <c r="X230" s="18">
        <f t="shared" si="11"/>
        <v>45273.714029431001</v>
      </c>
    </row>
    <row r="231" spans="3:24">
      <c r="C231" s="93"/>
      <c r="D231" s="25" t="s">
        <v>140</v>
      </c>
      <c r="E231" s="25">
        <v>31081.003100000002</v>
      </c>
      <c r="F231" s="26">
        <v>276.44260000000003</v>
      </c>
      <c r="G231" s="18">
        <v>180.6653</v>
      </c>
      <c r="H231" s="18">
        <f t="shared" si="9"/>
        <v>78411.428860994609</v>
      </c>
      <c r="K231" s="94"/>
      <c r="L231" s="25" t="s">
        <v>111</v>
      </c>
      <c r="M231" s="25">
        <v>32129.957699999999</v>
      </c>
      <c r="N231" s="26">
        <v>303.12920000000003</v>
      </c>
      <c r="O231" s="18">
        <v>173.8023</v>
      </c>
      <c r="P231" s="18">
        <f t="shared" si="10"/>
        <v>82714.74688674121</v>
      </c>
      <c r="S231" s="94"/>
      <c r="T231" s="25" t="s">
        <v>115</v>
      </c>
      <c r="U231" s="25">
        <v>21148.466799999998</v>
      </c>
      <c r="V231" s="26">
        <v>253.08090000000001</v>
      </c>
      <c r="W231" s="3">
        <v>123.19540000000001</v>
      </c>
      <c r="X231" s="18">
        <f t="shared" si="11"/>
        <v>48950.092251340211</v>
      </c>
    </row>
    <row r="232" spans="3:24">
      <c r="C232" s="93"/>
      <c r="D232" s="25" t="s">
        <v>363</v>
      </c>
      <c r="E232" s="25">
        <v>31110.264999999999</v>
      </c>
      <c r="F232" s="26">
        <v>272.62040000000002</v>
      </c>
      <c r="G232" s="18">
        <v>170.80789999999999</v>
      </c>
      <c r="H232" s="18">
        <f t="shared" si="9"/>
        <v>73108.177293221204</v>
      </c>
      <c r="K232" s="94"/>
      <c r="L232" s="25" t="s">
        <v>379</v>
      </c>
      <c r="M232" s="25">
        <v>32251.480800000001</v>
      </c>
      <c r="N232" s="26">
        <v>279.19720000000001</v>
      </c>
      <c r="O232" s="18">
        <v>169.25040000000001</v>
      </c>
      <c r="P232" s="18">
        <f t="shared" si="10"/>
        <v>74189.153312841619</v>
      </c>
      <c r="S232" s="94"/>
      <c r="T232" s="25" t="s">
        <v>217</v>
      </c>
      <c r="U232" s="25">
        <v>21434.545399999999</v>
      </c>
      <c r="V232" s="26">
        <v>214.9862</v>
      </c>
      <c r="W232" s="3">
        <v>131.39259999999999</v>
      </c>
      <c r="X232" s="18">
        <f t="shared" si="11"/>
        <v>44348.725377928393</v>
      </c>
    </row>
    <row r="233" spans="3:24">
      <c r="C233" s="93"/>
      <c r="D233" s="25" t="s">
        <v>160</v>
      </c>
      <c r="E233" s="25">
        <v>31316.475600000002</v>
      </c>
      <c r="F233" s="26">
        <v>220.37819999999999</v>
      </c>
      <c r="G233" s="18">
        <v>176.6028</v>
      </c>
      <c r="H233" s="18">
        <f t="shared" si="9"/>
        <v>61103.469270967202</v>
      </c>
      <c r="K233" s="94"/>
      <c r="L233" s="25" t="s">
        <v>368</v>
      </c>
      <c r="M233" s="25">
        <v>32383.675899999998</v>
      </c>
      <c r="N233" s="26">
        <v>293.08109999999999</v>
      </c>
      <c r="O233" s="18">
        <v>161.97489999999999</v>
      </c>
      <c r="P233" s="18">
        <f t="shared" si="10"/>
        <v>74530.697527092299</v>
      </c>
      <c r="S233" s="94"/>
      <c r="T233" s="25" t="s">
        <v>131</v>
      </c>
      <c r="U233" s="25">
        <v>21500.298699999999</v>
      </c>
      <c r="V233" s="26">
        <v>222.4059</v>
      </c>
      <c r="W233" s="3">
        <v>137.66720000000001</v>
      </c>
      <c r="X233" s="18">
        <f t="shared" si="11"/>
        <v>48070.256100873601</v>
      </c>
    </row>
    <row r="234" spans="3:24">
      <c r="C234" s="93"/>
      <c r="D234" s="25" t="s">
        <v>310</v>
      </c>
      <c r="E234" s="25">
        <v>31340.573700000001</v>
      </c>
      <c r="F234" s="26">
        <v>251.75380000000001</v>
      </c>
      <c r="G234" s="18">
        <v>159.80850000000001</v>
      </c>
      <c r="H234" s="18">
        <f t="shared" si="9"/>
        <v>63164.86352126101</v>
      </c>
      <c r="K234" s="94"/>
      <c r="L234" s="25" t="s">
        <v>229</v>
      </c>
      <c r="M234" s="25">
        <v>32384.020199999999</v>
      </c>
      <c r="N234" s="26">
        <v>268.57089999999999</v>
      </c>
      <c r="O234" s="18">
        <v>178.96950000000001</v>
      </c>
      <c r="P234" s="18">
        <f t="shared" si="10"/>
        <v>75463.619509453507</v>
      </c>
      <c r="S234" s="94"/>
      <c r="T234" s="25" t="s">
        <v>43</v>
      </c>
      <c r="U234" s="25">
        <v>21581.543600000001</v>
      </c>
      <c r="V234" s="26">
        <v>241.61670000000001</v>
      </c>
      <c r="W234" s="3">
        <v>146.0445</v>
      </c>
      <c r="X234" s="18">
        <f t="shared" si="11"/>
        <v>55400.260524745499</v>
      </c>
    </row>
    <row r="235" spans="3:24">
      <c r="C235" s="93" t="s">
        <v>395</v>
      </c>
      <c r="D235" s="25" t="s">
        <v>231</v>
      </c>
      <c r="E235" s="25">
        <v>31401.507399999999</v>
      </c>
      <c r="F235" s="26">
        <v>244.08459999999999</v>
      </c>
      <c r="G235" s="18">
        <v>170.74080000000001</v>
      </c>
      <c r="H235" s="18">
        <f t="shared" si="9"/>
        <v>65430.063798537602</v>
      </c>
      <c r="K235" s="94" t="s">
        <v>396</v>
      </c>
      <c r="L235" s="25" t="s">
        <v>210</v>
      </c>
      <c r="M235" s="25">
        <v>32673.8855</v>
      </c>
      <c r="N235" s="26">
        <v>252.97059999999999</v>
      </c>
      <c r="O235" s="18">
        <v>187.4845</v>
      </c>
      <c r="P235" s="18">
        <f t="shared" si="10"/>
        <v>74462.064335449002</v>
      </c>
      <c r="S235" s="94" t="s">
        <v>397</v>
      </c>
      <c r="T235" s="25" t="s">
        <v>295</v>
      </c>
      <c r="U235" s="25">
        <v>21633.870800000001</v>
      </c>
      <c r="V235" s="26">
        <v>216.80199999999999</v>
      </c>
      <c r="W235" s="3">
        <v>144.18700000000001</v>
      </c>
      <c r="X235" s="18">
        <f t="shared" si="11"/>
        <v>49078.247059180001</v>
      </c>
    </row>
    <row r="236" spans="3:24">
      <c r="C236" s="93"/>
      <c r="D236" s="25" t="s">
        <v>332</v>
      </c>
      <c r="E236" s="25">
        <v>31457.621500000001</v>
      </c>
      <c r="F236" s="26">
        <v>288.03019999999998</v>
      </c>
      <c r="G236" s="18">
        <v>160.53659999999999</v>
      </c>
      <c r="H236" s="18">
        <f t="shared" si="9"/>
        <v>72595.840738352388</v>
      </c>
      <c r="K236" s="94"/>
      <c r="L236" s="25" t="s">
        <v>88</v>
      </c>
      <c r="M236" s="25">
        <v>32683.180499999999</v>
      </c>
      <c r="N236" s="26">
        <v>322.209</v>
      </c>
      <c r="O236" s="18">
        <v>164.92830000000001</v>
      </c>
      <c r="P236" s="18">
        <f t="shared" si="10"/>
        <v>83431.970705079002</v>
      </c>
      <c r="S236" s="94"/>
      <c r="T236" s="25" t="s">
        <v>81</v>
      </c>
      <c r="U236" s="25">
        <v>21676.214599999999</v>
      </c>
      <c r="V236" s="26">
        <v>202.31559999999999</v>
      </c>
      <c r="W236" s="3">
        <v>149.876</v>
      </c>
      <c r="X236" s="18">
        <f t="shared" si="11"/>
        <v>47605.936998992001</v>
      </c>
    </row>
    <row r="237" spans="3:24">
      <c r="C237" s="93"/>
      <c r="D237" s="25" t="s">
        <v>47</v>
      </c>
      <c r="E237" s="25">
        <v>31461.0641</v>
      </c>
      <c r="F237" s="26">
        <v>241.62379999999999</v>
      </c>
      <c r="G237" s="18">
        <v>184.6514</v>
      </c>
      <c r="H237" s="18">
        <f t="shared" si="9"/>
        <v>70047.391521012396</v>
      </c>
      <c r="K237" s="94"/>
      <c r="L237" s="25" t="s">
        <v>162</v>
      </c>
      <c r="M237" s="25">
        <v>32725.18</v>
      </c>
      <c r="N237" s="26">
        <v>284.32389999999998</v>
      </c>
      <c r="O237" s="18">
        <v>168.4169</v>
      </c>
      <c r="P237" s="18">
        <f t="shared" si="10"/>
        <v>75179.371239238695</v>
      </c>
      <c r="S237" s="94"/>
      <c r="T237" s="25" t="s">
        <v>75</v>
      </c>
      <c r="U237" s="25">
        <v>22104.815999999999</v>
      </c>
      <c r="V237" s="26">
        <v>222.90379999999999</v>
      </c>
      <c r="W237" s="3">
        <v>135.62209999999999</v>
      </c>
      <c r="X237" s="18">
        <f t="shared" si="11"/>
        <v>47462.169882748596</v>
      </c>
    </row>
    <row r="238" spans="3:24">
      <c r="C238" s="93"/>
      <c r="D238" s="25" t="s">
        <v>265</v>
      </c>
      <c r="E238" s="25">
        <v>31631.4719</v>
      </c>
      <c r="F238" s="26">
        <v>278.12240000000003</v>
      </c>
      <c r="G238" s="18">
        <v>172.68950000000001</v>
      </c>
      <c r="H238" s="18">
        <f t="shared" si="9"/>
        <v>75405.244565836008</v>
      </c>
      <c r="K238" s="94"/>
      <c r="L238" s="25" t="s">
        <v>255</v>
      </c>
      <c r="M238" s="25">
        <v>32738.606100000001</v>
      </c>
      <c r="N238" s="26">
        <v>310.76920000000001</v>
      </c>
      <c r="O238" s="18">
        <v>182.79499999999999</v>
      </c>
      <c r="P238" s="18">
        <f t="shared" si="10"/>
        <v>89187.077784979992</v>
      </c>
      <c r="S238" s="94"/>
      <c r="T238" s="25" t="s">
        <v>287</v>
      </c>
      <c r="U238" s="25">
        <v>22208.437699999999</v>
      </c>
      <c r="V238" s="26">
        <v>231.79679999999999</v>
      </c>
      <c r="W238" s="3">
        <v>126.2782</v>
      </c>
      <c r="X238" s="18">
        <f t="shared" si="11"/>
        <v>45955.285791523202</v>
      </c>
    </row>
    <row r="239" spans="3:24">
      <c r="C239" s="93"/>
      <c r="D239" s="25" t="s">
        <v>192</v>
      </c>
      <c r="E239" s="25">
        <v>31674.159899999999</v>
      </c>
      <c r="F239" s="26">
        <v>299.56610000000001</v>
      </c>
      <c r="G239" s="18">
        <v>157.9538</v>
      </c>
      <c r="H239" s="18">
        <f t="shared" si="9"/>
        <v>74288.638038502599</v>
      </c>
      <c r="K239" s="94"/>
      <c r="L239" s="25" t="s">
        <v>43</v>
      </c>
      <c r="M239" s="25">
        <v>32855.6538</v>
      </c>
      <c r="N239" s="26">
        <v>251.0966</v>
      </c>
      <c r="O239" s="27">
        <v>175.42590000000001</v>
      </c>
      <c r="P239" s="18">
        <f t="shared" si="10"/>
        <v>69156.689855845805</v>
      </c>
      <c r="S239" s="94"/>
      <c r="T239" s="25" t="s">
        <v>246</v>
      </c>
      <c r="U239" s="25">
        <v>22302.4202</v>
      </c>
      <c r="V239" s="26">
        <v>244.10720000000001</v>
      </c>
      <c r="W239" s="3">
        <v>149.04910000000001</v>
      </c>
      <c r="X239" s="18">
        <f t="shared" si="11"/>
        <v>57122.814787726405</v>
      </c>
    </row>
    <row r="240" spans="3:24">
      <c r="C240" s="93"/>
      <c r="D240" s="25" t="s">
        <v>114</v>
      </c>
      <c r="E240" s="25">
        <v>31688.963</v>
      </c>
      <c r="F240" s="26">
        <v>250.1354</v>
      </c>
      <c r="G240" s="18">
        <v>172.02690000000001</v>
      </c>
      <c r="H240" s="18">
        <f t="shared" si="9"/>
        <v>67557.127384348205</v>
      </c>
      <c r="K240" s="94"/>
      <c r="L240" s="25" t="s">
        <v>218</v>
      </c>
      <c r="M240" s="25">
        <v>32871.489699999998</v>
      </c>
      <c r="N240" s="26">
        <v>282.86720000000003</v>
      </c>
      <c r="O240" s="18">
        <v>170.77610000000001</v>
      </c>
      <c r="P240" s="18">
        <f t="shared" si="10"/>
        <v>75841.922857254423</v>
      </c>
      <c r="S240" s="94"/>
      <c r="T240" s="25" t="s">
        <v>311</v>
      </c>
      <c r="U240" s="25">
        <v>22384.009399999999</v>
      </c>
      <c r="V240" s="26">
        <v>245.4461</v>
      </c>
      <c r="W240" s="3">
        <v>142.30590000000001</v>
      </c>
      <c r="X240" s="18">
        <f t="shared" si="11"/>
        <v>54837.632214324301</v>
      </c>
    </row>
    <row r="241" spans="3:24">
      <c r="C241" s="93"/>
      <c r="D241" s="25" t="s">
        <v>143</v>
      </c>
      <c r="E241" s="25">
        <v>31706.175899999998</v>
      </c>
      <c r="F241" s="26">
        <v>227.86179999999999</v>
      </c>
      <c r="G241" s="18">
        <v>181.12909999999999</v>
      </c>
      <c r="H241" s="18">
        <f t="shared" si="9"/>
        <v>64797.672330656598</v>
      </c>
      <c r="K241" s="94"/>
      <c r="L241" s="25" t="s">
        <v>346</v>
      </c>
      <c r="M241" s="25">
        <v>32970.980300000003</v>
      </c>
      <c r="N241" s="26">
        <v>248.07169999999999</v>
      </c>
      <c r="O241" s="18">
        <v>199.80070000000001</v>
      </c>
      <c r="P241" s="18">
        <f t="shared" si="10"/>
        <v>77816.891916998298</v>
      </c>
      <c r="S241" s="94"/>
      <c r="T241" s="25" t="s">
        <v>379</v>
      </c>
      <c r="U241" s="25">
        <v>22502.778399999999</v>
      </c>
      <c r="V241" s="26">
        <v>213.05680000000001</v>
      </c>
      <c r="W241" s="3">
        <v>136.59520000000001</v>
      </c>
      <c r="X241" s="18">
        <f t="shared" si="11"/>
        <v>45690.981845555201</v>
      </c>
    </row>
    <row r="242" spans="3:24">
      <c r="C242" s="93"/>
      <c r="D242" s="25" t="s">
        <v>39</v>
      </c>
      <c r="E242" s="25">
        <v>31797.404299999998</v>
      </c>
      <c r="F242" s="26">
        <v>304.29450000000003</v>
      </c>
      <c r="G242" s="18">
        <v>160.12649999999999</v>
      </c>
      <c r="H242" s="18">
        <f t="shared" si="9"/>
        <v>76499.212809172517</v>
      </c>
      <c r="K242" s="94"/>
      <c r="L242" s="25" t="s">
        <v>349</v>
      </c>
      <c r="M242" s="25">
        <v>33326.943299999999</v>
      </c>
      <c r="N242" s="26">
        <v>305.9699</v>
      </c>
      <c r="O242" s="18">
        <v>158.96619999999999</v>
      </c>
      <c r="P242" s="18">
        <f t="shared" si="10"/>
        <v>76363.029538286602</v>
      </c>
      <c r="S242" s="94"/>
      <c r="T242" s="25" t="s">
        <v>363</v>
      </c>
      <c r="U242" s="25">
        <v>22687.300800000001</v>
      </c>
      <c r="V242" s="26">
        <v>209.30250000000001</v>
      </c>
      <c r="W242" s="3">
        <v>140.5257</v>
      </c>
      <c r="X242" s="18">
        <f t="shared" si="11"/>
        <v>46177.437109072504</v>
      </c>
    </row>
    <row r="243" spans="3:24">
      <c r="C243" s="93"/>
      <c r="D243" s="25" t="s">
        <v>205</v>
      </c>
      <c r="E243" s="25">
        <v>31800.1584</v>
      </c>
      <c r="F243" s="26">
        <v>231.38650000000001</v>
      </c>
      <c r="G243" s="18">
        <v>177.71090000000001</v>
      </c>
      <c r="H243" s="18">
        <f t="shared" si="9"/>
        <v>64558.247965674505</v>
      </c>
      <c r="K243" s="94"/>
      <c r="L243" s="25" t="s">
        <v>102</v>
      </c>
      <c r="M243" s="25">
        <v>33340.369299999998</v>
      </c>
      <c r="N243" s="26">
        <v>270.64330000000001</v>
      </c>
      <c r="O243" s="18">
        <v>172.18039999999999</v>
      </c>
      <c r="P243" s="18">
        <f t="shared" si="10"/>
        <v>73161.170492572404</v>
      </c>
      <c r="S243" s="94"/>
      <c r="T243" s="25" t="s">
        <v>223</v>
      </c>
      <c r="U243" s="25">
        <v>22909.089100000001</v>
      </c>
      <c r="V243" s="26">
        <v>237.95490000000001</v>
      </c>
      <c r="W243" s="3">
        <v>143.68469999999999</v>
      </c>
      <c r="X243" s="18">
        <f t="shared" si="11"/>
        <v>53679.051119447096</v>
      </c>
    </row>
    <row r="244" spans="3:24">
      <c r="C244" s="93"/>
      <c r="D244" s="25" t="s">
        <v>169</v>
      </c>
      <c r="E244" s="25">
        <v>31879.682000000001</v>
      </c>
      <c r="F244" s="26">
        <v>254.21960000000001</v>
      </c>
      <c r="G244" s="18">
        <v>165.33279999999999</v>
      </c>
      <c r="H244" s="18">
        <f t="shared" si="9"/>
        <v>65988.416104121599</v>
      </c>
      <c r="K244" s="94"/>
      <c r="L244" s="25" t="s">
        <v>302</v>
      </c>
      <c r="M244" s="25">
        <v>33593.399100000002</v>
      </c>
      <c r="N244" s="26">
        <v>336.53030000000001</v>
      </c>
      <c r="O244" s="18">
        <v>165.8468</v>
      </c>
      <c r="P244" s="18">
        <f t="shared" si="10"/>
        <v>87625.583172122802</v>
      </c>
      <c r="S244" s="94"/>
      <c r="T244" s="25" t="s">
        <v>362</v>
      </c>
      <c r="U244" s="25">
        <v>22942.740300000001</v>
      </c>
      <c r="V244" s="26">
        <v>226.1908</v>
      </c>
      <c r="W244" s="3">
        <v>142.48490000000001</v>
      </c>
      <c r="X244" s="18">
        <f t="shared" si="11"/>
        <v>50599.174424704404</v>
      </c>
    </row>
    <row r="245" spans="3:24">
      <c r="C245" s="93" t="s">
        <v>398</v>
      </c>
      <c r="D245" s="25" t="s">
        <v>320</v>
      </c>
      <c r="E245" s="25">
        <v>31932.353500000001</v>
      </c>
      <c r="F245" s="26">
        <v>237.5401</v>
      </c>
      <c r="G245" s="18">
        <v>187.2158</v>
      </c>
      <c r="H245" s="18">
        <f t="shared" si="9"/>
        <v>69819.877970120608</v>
      </c>
      <c r="K245" s="94" t="s">
        <v>399</v>
      </c>
      <c r="L245" s="25" t="s">
        <v>268</v>
      </c>
      <c r="M245" s="25">
        <v>33633.677300000003</v>
      </c>
      <c r="N245" s="26">
        <v>312.67309999999998</v>
      </c>
      <c r="O245" s="18">
        <v>188.42230000000001</v>
      </c>
      <c r="P245" s="18">
        <f t="shared" si="10"/>
        <v>92495.897900704105</v>
      </c>
      <c r="S245" s="94" t="s">
        <v>400</v>
      </c>
      <c r="T245" s="25" t="s">
        <v>84</v>
      </c>
      <c r="U245" s="25">
        <v>22991.625</v>
      </c>
      <c r="V245" s="26">
        <v>196.096</v>
      </c>
      <c r="W245" s="3">
        <v>163.21780000000001</v>
      </c>
      <c r="X245" s="18">
        <f t="shared" si="11"/>
        <v>50249.981602816006</v>
      </c>
    </row>
    <row r="246" spans="3:24">
      <c r="C246" s="93"/>
      <c r="D246" s="25" t="s">
        <v>50</v>
      </c>
      <c r="E246" s="25">
        <v>32020.827799999999</v>
      </c>
      <c r="F246" s="26">
        <v>225.95480000000001</v>
      </c>
      <c r="G246" s="18">
        <v>171.1336</v>
      </c>
      <c r="H246" s="18">
        <f t="shared" si="9"/>
        <v>60709.479627209599</v>
      </c>
      <c r="K246" s="94"/>
      <c r="L246" s="25" t="s">
        <v>313</v>
      </c>
      <c r="M246" s="25">
        <v>33786.527900000001</v>
      </c>
      <c r="N246" s="26">
        <v>261.54570000000001</v>
      </c>
      <c r="O246" s="18">
        <v>191.5966</v>
      </c>
      <c r="P246" s="18">
        <f t="shared" si="10"/>
        <v>78674.688977453407</v>
      </c>
      <c r="S246" s="94"/>
      <c r="T246" s="25" t="s">
        <v>106</v>
      </c>
      <c r="U246" s="25">
        <v>23025.362300000001</v>
      </c>
      <c r="V246" s="26">
        <v>200.732</v>
      </c>
      <c r="W246" s="3">
        <v>152.84020000000001</v>
      </c>
      <c r="X246" s="18">
        <f t="shared" si="11"/>
        <v>48167.472871448008</v>
      </c>
    </row>
    <row r="247" spans="3:24">
      <c r="C247" s="93"/>
      <c r="D247" s="25" t="s">
        <v>79</v>
      </c>
      <c r="E247" s="25">
        <v>32191.579900000001</v>
      </c>
      <c r="F247" s="26">
        <v>281.40300000000002</v>
      </c>
      <c r="G247" s="18">
        <v>174.6155</v>
      </c>
      <c r="H247" s="18">
        <f t="shared" si="9"/>
        <v>77145.601108005008</v>
      </c>
      <c r="K247" s="94"/>
      <c r="L247" s="25" t="s">
        <v>358</v>
      </c>
      <c r="M247" s="25">
        <v>33954.8701</v>
      </c>
      <c r="N247" s="26">
        <v>277.28190000000001</v>
      </c>
      <c r="O247" s="18">
        <v>193.75800000000001</v>
      </c>
      <c r="P247" s="18">
        <f t="shared" si="10"/>
        <v>84349.170616914009</v>
      </c>
      <c r="S247" s="94"/>
      <c r="T247" s="25" t="s">
        <v>92</v>
      </c>
      <c r="U247" s="25">
        <v>23050.4931</v>
      </c>
      <c r="V247" s="26">
        <v>205.01339999999999</v>
      </c>
      <c r="W247" s="3">
        <v>162.49270000000001</v>
      </c>
      <c r="X247" s="18">
        <f t="shared" si="11"/>
        <v>52301.694016422603</v>
      </c>
    </row>
    <row r="248" spans="3:24">
      <c r="C248" s="93"/>
      <c r="D248" s="25" t="s">
        <v>348</v>
      </c>
      <c r="E248" s="25">
        <v>32321.709500000001</v>
      </c>
      <c r="F248" s="26">
        <v>263.47609999999997</v>
      </c>
      <c r="G248" s="18">
        <v>169.8802</v>
      </c>
      <c r="H248" s="18">
        <f t="shared" si="9"/>
        <v>70272.214924255386</v>
      </c>
      <c r="K248" s="94"/>
      <c r="L248" s="25" t="s">
        <v>165</v>
      </c>
      <c r="M248" s="25">
        <v>33954.8701</v>
      </c>
      <c r="N248" s="26">
        <v>268.79000000000002</v>
      </c>
      <c r="O248" s="18">
        <v>190.34280000000001</v>
      </c>
      <c r="P248" s="18">
        <f t="shared" si="10"/>
        <v>80324.718702840022</v>
      </c>
      <c r="S248" s="94"/>
      <c r="T248" s="25" t="s">
        <v>77</v>
      </c>
      <c r="U248" s="25">
        <v>23263.244699999999</v>
      </c>
      <c r="V248" s="26">
        <v>243.56790000000001</v>
      </c>
      <c r="W248" s="3">
        <v>147.21369999999999</v>
      </c>
      <c r="X248" s="18">
        <f t="shared" si="11"/>
        <v>56294.754863561102</v>
      </c>
    </row>
    <row r="249" spans="3:24">
      <c r="C249" s="93"/>
      <c r="D249" s="25" t="s">
        <v>390</v>
      </c>
      <c r="E249" s="25">
        <v>32354.414000000001</v>
      </c>
      <c r="F249" s="26">
        <v>236.43899999999999</v>
      </c>
      <c r="G249" s="18">
        <v>187.92609999999999</v>
      </c>
      <c r="H249" s="18">
        <f t="shared" si="9"/>
        <v>69759.90287790299</v>
      </c>
      <c r="K249" s="94"/>
      <c r="L249" s="25" t="s">
        <v>216</v>
      </c>
      <c r="M249" s="25">
        <v>33970.017500000002</v>
      </c>
      <c r="N249" s="26">
        <v>299.50170000000003</v>
      </c>
      <c r="O249" s="18">
        <v>166.85669999999999</v>
      </c>
      <c r="P249" s="18">
        <f t="shared" si="10"/>
        <v>78458.968531032297</v>
      </c>
      <c r="S249" s="94"/>
      <c r="T249" s="25" t="s">
        <v>74</v>
      </c>
      <c r="U249" s="25">
        <v>23385.456300000002</v>
      </c>
      <c r="V249" s="26">
        <v>237.9933</v>
      </c>
      <c r="W249" s="3">
        <v>148.22749999999999</v>
      </c>
      <c r="X249" s="18">
        <f t="shared" si="11"/>
        <v>55385.128444927504</v>
      </c>
    </row>
    <row r="250" spans="3:24">
      <c r="C250" s="93"/>
      <c r="D250" s="25" t="s">
        <v>401</v>
      </c>
      <c r="E250" s="25">
        <v>32386.43</v>
      </c>
      <c r="F250" s="26">
        <v>322.2004</v>
      </c>
      <c r="G250" s="18">
        <v>162.0052</v>
      </c>
      <c r="H250" s="18">
        <f t="shared" si="9"/>
        <v>81951.080180065605</v>
      </c>
      <c r="K250" s="94"/>
      <c r="L250" s="25" t="s">
        <v>394</v>
      </c>
      <c r="M250" s="25">
        <v>34536.322200000002</v>
      </c>
      <c r="N250" s="26">
        <v>289.02769999999998</v>
      </c>
      <c r="O250" s="18">
        <v>172.33879999999999</v>
      </c>
      <c r="P250" s="18">
        <f t="shared" si="10"/>
        <v>78202.77856607319</v>
      </c>
      <c r="S250" s="94"/>
      <c r="T250" s="25" t="s">
        <v>364</v>
      </c>
      <c r="U250" s="25">
        <v>23787.549800000001</v>
      </c>
      <c r="V250" s="26">
        <v>202.96969999999999</v>
      </c>
      <c r="W250" s="3">
        <v>164.38319999999999</v>
      </c>
      <c r="X250" s="18">
        <f t="shared" si="11"/>
        <v>52382.7497987928</v>
      </c>
    </row>
    <row r="251" spans="3:24">
      <c r="C251" s="93"/>
      <c r="D251" s="25" t="s">
        <v>234</v>
      </c>
      <c r="E251" s="25">
        <v>32447.363700000002</v>
      </c>
      <c r="F251" s="26">
        <v>276.49239999999998</v>
      </c>
      <c r="G251" s="18">
        <v>173.16730000000001</v>
      </c>
      <c r="H251" s="18">
        <f t="shared" si="9"/>
        <v>75170.724534276393</v>
      </c>
      <c r="K251" s="94"/>
      <c r="L251" s="25" t="s">
        <v>332</v>
      </c>
      <c r="M251" s="25">
        <v>34653.369899999998</v>
      </c>
      <c r="N251" s="26">
        <v>303.45949999999999</v>
      </c>
      <c r="O251" s="18">
        <v>160.7011</v>
      </c>
      <c r="P251" s="18">
        <f t="shared" si="10"/>
        <v>76563.052465056506</v>
      </c>
      <c r="S251" s="94"/>
      <c r="T251" s="25" t="s">
        <v>314</v>
      </c>
      <c r="U251" s="25">
        <v>23790.6482</v>
      </c>
      <c r="V251" s="26">
        <v>205.01339999999999</v>
      </c>
      <c r="W251" s="3">
        <v>161.01840000000001</v>
      </c>
      <c r="X251" s="18">
        <f t="shared" si="11"/>
        <v>51827.159545099203</v>
      </c>
    </row>
    <row r="252" spans="3:24">
      <c r="C252" s="93"/>
      <c r="D252" s="25" t="s">
        <v>296</v>
      </c>
      <c r="E252" s="25">
        <v>32513.805499999999</v>
      </c>
      <c r="F252" s="26">
        <v>298.46890000000002</v>
      </c>
      <c r="G252" s="18">
        <v>169.71549999999999</v>
      </c>
      <c r="H252" s="18">
        <f t="shared" si="9"/>
        <v>79528.0337987815</v>
      </c>
      <c r="K252" s="94"/>
      <c r="L252" s="25" t="s">
        <v>309</v>
      </c>
      <c r="M252" s="25">
        <v>34671.2713</v>
      </c>
      <c r="N252" s="26">
        <v>317.02379999999999</v>
      </c>
      <c r="O252" s="18">
        <v>172.3768</v>
      </c>
      <c r="P252" s="18">
        <f t="shared" si="10"/>
        <v>85796.650623508802</v>
      </c>
      <c r="S252" s="94"/>
      <c r="T252" s="25" t="s">
        <v>320</v>
      </c>
      <c r="U252" s="25">
        <v>24110.119699999999</v>
      </c>
      <c r="V252" s="26">
        <v>253.2114</v>
      </c>
      <c r="W252" s="3">
        <v>156.73230000000001</v>
      </c>
      <c r="X252" s="18">
        <f t="shared" si="11"/>
        <v>62307.656019905407</v>
      </c>
    </row>
    <row r="253" spans="3:24">
      <c r="C253" s="93"/>
      <c r="D253" s="25" t="s">
        <v>293</v>
      </c>
      <c r="E253" s="25">
        <v>32551.329600000001</v>
      </c>
      <c r="F253" s="26">
        <v>245.613</v>
      </c>
      <c r="G253" s="18">
        <v>173.4221</v>
      </c>
      <c r="H253" s="18">
        <f t="shared" si="9"/>
        <v>66873.713928261001</v>
      </c>
      <c r="K253" s="94"/>
      <c r="L253" s="25" t="s">
        <v>385</v>
      </c>
      <c r="M253" s="25">
        <v>34790.384700000002</v>
      </c>
      <c r="N253" s="26">
        <v>284.75700000000001</v>
      </c>
      <c r="O253" s="18">
        <v>177.25069999999999</v>
      </c>
      <c r="P253" s="18">
        <f t="shared" si="10"/>
        <v>79243.202800443003</v>
      </c>
      <c r="S253" s="94"/>
      <c r="T253" s="25" t="s">
        <v>275</v>
      </c>
      <c r="U253" s="25">
        <v>24261.249100000001</v>
      </c>
      <c r="V253" s="26">
        <v>237.4306</v>
      </c>
      <c r="W253" s="3">
        <v>150.46520000000001</v>
      </c>
      <c r="X253" s="18">
        <f t="shared" si="11"/>
        <v>56088.31706273841</v>
      </c>
    </row>
    <row r="254" spans="3:24">
      <c r="C254" s="93"/>
      <c r="D254" s="25" t="s">
        <v>402</v>
      </c>
      <c r="E254" s="25">
        <v>32585.755499999999</v>
      </c>
      <c r="F254" s="26">
        <v>246.626</v>
      </c>
      <c r="G254" s="18">
        <v>184.60810000000001</v>
      </c>
      <c r="H254" s="18">
        <f t="shared" si="9"/>
        <v>71480.776914842005</v>
      </c>
      <c r="K254" s="94"/>
      <c r="L254" s="25" t="s">
        <v>263</v>
      </c>
      <c r="M254" s="25">
        <v>34895.039100000002</v>
      </c>
      <c r="N254" s="26">
        <v>303.12130000000002</v>
      </c>
      <c r="O254" s="18">
        <v>153.9796</v>
      </c>
      <c r="P254" s="18">
        <f t="shared" si="10"/>
        <v>73278.959545003614</v>
      </c>
      <c r="S254" s="94"/>
      <c r="T254" s="25" t="s">
        <v>233</v>
      </c>
      <c r="U254" s="25">
        <v>24409.2801</v>
      </c>
      <c r="V254" s="26">
        <v>226.0994</v>
      </c>
      <c r="W254" s="3">
        <v>161.858</v>
      </c>
      <c r="X254" s="18">
        <f t="shared" si="11"/>
        <v>57455.714795764005</v>
      </c>
    </row>
    <row r="255" spans="3:24">
      <c r="C255" s="93" t="s">
        <v>403</v>
      </c>
      <c r="D255" s="25" t="s">
        <v>360</v>
      </c>
      <c r="E255" s="25">
        <v>32670.787199999999</v>
      </c>
      <c r="F255" s="26">
        <v>260.10309999999998</v>
      </c>
      <c r="G255" s="18">
        <v>161.8218</v>
      </c>
      <c r="H255" s="18">
        <f t="shared" si="9"/>
        <v>66081.852369300599</v>
      </c>
      <c r="K255" s="94" t="s">
        <v>404</v>
      </c>
      <c r="L255" s="25" t="s">
        <v>322</v>
      </c>
      <c r="M255" s="25">
        <v>35198.330600000001</v>
      </c>
      <c r="N255" s="26">
        <v>272.3374</v>
      </c>
      <c r="O255" s="18">
        <v>190.7696</v>
      </c>
      <c r="P255" s="18">
        <f t="shared" si="10"/>
        <v>81567.30407497281</v>
      </c>
      <c r="S255" s="94" t="s">
        <v>405</v>
      </c>
      <c r="T255" s="25" t="s">
        <v>196</v>
      </c>
      <c r="U255" s="25">
        <v>24455.4107</v>
      </c>
      <c r="V255" s="26">
        <v>191.3458</v>
      </c>
      <c r="W255" s="3">
        <v>173.5883</v>
      </c>
      <c r="X255" s="18">
        <f t="shared" si="11"/>
        <v>52148.165650599796</v>
      </c>
    </row>
    <row r="256" spans="3:24">
      <c r="C256" s="93"/>
      <c r="D256" s="25" t="s">
        <v>322</v>
      </c>
      <c r="E256" s="25">
        <v>32723.803</v>
      </c>
      <c r="F256" s="26">
        <v>297.34219999999999</v>
      </c>
      <c r="G256" s="18">
        <v>142.8485</v>
      </c>
      <c r="H256" s="18">
        <f t="shared" si="9"/>
        <v>66685.572993018999</v>
      </c>
      <c r="K256" s="94"/>
      <c r="L256" s="25" t="s">
        <v>277</v>
      </c>
      <c r="M256" s="25">
        <v>35508.8514</v>
      </c>
      <c r="N256" s="26">
        <v>316.63049999999998</v>
      </c>
      <c r="O256" s="18">
        <v>168.7115</v>
      </c>
      <c r="P256" s="18">
        <f t="shared" si="10"/>
        <v>83868.154363177498</v>
      </c>
      <c r="S256" s="94"/>
      <c r="T256" s="25" t="s">
        <v>56</v>
      </c>
      <c r="U256" s="25">
        <v>24528.7376</v>
      </c>
      <c r="V256" s="26">
        <v>246.04429999999999</v>
      </c>
      <c r="W256" s="3">
        <v>155.8999</v>
      </c>
      <c r="X256" s="18">
        <f t="shared" si="11"/>
        <v>60222.502371944902</v>
      </c>
    </row>
    <row r="257" spans="3:24">
      <c r="C257" s="93"/>
      <c r="D257" s="25" t="s">
        <v>38</v>
      </c>
      <c r="E257" s="25">
        <v>32762.359899999999</v>
      </c>
      <c r="F257" s="26">
        <v>242.7482</v>
      </c>
      <c r="G257" s="18">
        <v>172.41820000000001</v>
      </c>
      <c r="H257" s="18">
        <f t="shared" si="9"/>
        <v>65711.106084666812</v>
      </c>
      <c r="K257" s="94"/>
      <c r="L257" s="25" t="s">
        <v>236</v>
      </c>
      <c r="M257" s="25">
        <v>35594.5717</v>
      </c>
      <c r="N257" s="26">
        <v>272.16539999999998</v>
      </c>
      <c r="O257" s="18">
        <v>189.43680000000001</v>
      </c>
      <c r="P257" s="18">
        <f t="shared" si="10"/>
        <v>80946.283641350397</v>
      </c>
      <c r="S257" s="94"/>
      <c r="T257" s="25" t="s">
        <v>253</v>
      </c>
      <c r="U257" s="25">
        <v>24547.6718</v>
      </c>
      <c r="V257" s="26">
        <v>252.1241</v>
      </c>
      <c r="W257" s="3">
        <v>146.32769999999999</v>
      </c>
      <c r="X257" s="18">
        <f t="shared" si="11"/>
        <v>57921.601278084905</v>
      </c>
    </row>
    <row r="258" spans="3:24">
      <c r="C258" s="93"/>
      <c r="D258" s="25" t="s">
        <v>300</v>
      </c>
      <c r="E258" s="25">
        <v>32934.489000000001</v>
      </c>
      <c r="F258" s="26">
        <v>286.8997</v>
      </c>
      <c r="G258" s="18">
        <v>193.32220000000001</v>
      </c>
      <c r="H258" s="18">
        <f t="shared" si="9"/>
        <v>87078.607457843798</v>
      </c>
      <c r="K258" s="94"/>
      <c r="L258" s="25" t="s">
        <v>274</v>
      </c>
      <c r="M258" s="25">
        <v>35777.0285</v>
      </c>
      <c r="N258" s="26">
        <v>287.99669999999998</v>
      </c>
      <c r="O258" s="18">
        <v>184.75389999999999</v>
      </c>
      <c r="P258" s="18">
        <f t="shared" si="10"/>
        <v>83537.366214044087</v>
      </c>
      <c r="S258" s="94"/>
      <c r="T258" s="25" t="s">
        <v>262</v>
      </c>
      <c r="U258" s="25">
        <v>24815.848900000001</v>
      </c>
      <c r="V258" s="26">
        <v>262.84160000000003</v>
      </c>
      <c r="W258" s="3">
        <v>137.31720000000001</v>
      </c>
      <c r="X258" s="18">
        <f t="shared" si="11"/>
        <v>56665.495912166421</v>
      </c>
    </row>
    <row r="259" spans="3:24">
      <c r="C259" s="93"/>
      <c r="D259" s="25" t="s">
        <v>389</v>
      </c>
      <c r="E259" s="25">
        <v>32948.603499999997</v>
      </c>
      <c r="F259" s="26">
        <v>290.88099999999997</v>
      </c>
      <c r="G259" s="18">
        <v>178.95359999999999</v>
      </c>
      <c r="H259" s="18">
        <f t="shared" si="9"/>
        <v>81725.097330911987</v>
      </c>
      <c r="K259" s="94"/>
      <c r="L259" s="25" t="s">
        <v>211</v>
      </c>
      <c r="M259" s="25">
        <v>36344.021699999998</v>
      </c>
      <c r="N259" s="26">
        <v>331.11520000000002</v>
      </c>
      <c r="O259" s="18">
        <v>166.80199999999999</v>
      </c>
      <c r="P259" s="18">
        <f t="shared" si="10"/>
        <v>86712.163816928005</v>
      </c>
      <c r="S259" s="94"/>
      <c r="T259" s="25" t="s">
        <v>203</v>
      </c>
      <c r="U259" s="25">
        <v>25017.24</v>
      </c>
      <c r="V259" s="26">
        <v>238.06120000000001</v>
      </c>
      <c r="W259" s="3">
        <v>153.22489999999999</v>
      </c>
      <c r="X259" s="18">
        <f t="shared" si="11"/>
        <v>57268.738595291601</v>
      </c>
    </row>
    <row r="260" spans="3:24">
      <c r="C260" s="93"/>
      <c r="D260" s="25" t="s">
        <v>273</v>
      </c>
      <c r="E260" s="25">
        <v>33121.4211</v>
      </c>
      <c r="F260" s="26">
        <v>306.25659999999999</v>
      </c>
      <c r="G260" s="18">
        <v>170.14349999999999</v>
      </c>
      <c r="H260" s="18">
        <f t="shared" si="9"/>
        <v>81808.884620697005</v>
      </c>
      <c r="K260" s="94"/>
      <c r="L260" s="25" t="s">
        <v>371</v>
      </c>
      <c r="M260" s="25">
        <v>36799.475200000001</v>
      </c>
      <c r="N260" s="26">
        <v>279.6764</v>
      </c>
      <c r="O260" s="18">
        <v>190.70820000000001</v>
      </c>
      <c r="P260" s="18">
        <f t="shared" si="10"/>
        <v>83738.43503757361</v>
      </c>
      <c r="S260" s="94"/>
      <c r="T260" s="25" t="s">
        <v>369</v>
      </c>
      <c r="U260" s="25">
        <v>25463.7428</v>
      </c>
      <c r="V260" s="26">
        <v>236.79830000000001</v>
      </c>
      <c r="W260" s="3">
        <v>158.76410000000001</v>
      </c>
      <c r="X260" s="18">
        <f t="shared" si="11"/>
        <v>59024.258300217109</v>
      </c>
    </row>
    <row r="261" spans="3:24">
      <c r="C261" s="93"/>
      <c r="D261" s="25" t="s">
        <v>298</v>
      </c>
      <c r="E261" s="25">
        <v>33166.519</v>
      </c>
      <c r="F261" s="26">
        <v>287.01490000000001</v>
      </c>
      <c r="G261" s="18">
        <v>171.0898</v>
      </c>
      <c r="H261" s="18">
        <f t="shared" ref="H261:H304" si="12">3.14*((F261*G261)/2)</f>
        <v>77095.355285691403</v>
      </c>
      <c r="K261" s="94"/>
      <c r="L261" s="25" t="s">
        <v>266</v>
      </c>
      <c r="M261" s="25">
        <v>36842.851799999997</v>
      </c>
      <c r="N261" s="26">
        <v>328.5403</v>
      </c>
      <c r="O261" s="18">
        <v>206.2225</v>
      </c>
      <c r="P261" s="18">
        <f t="shared" ref="P261:P304" si="13">3.14*((N261*O261)/2)</f>
        <v>106371.27116629751</v>
      </c>
      <c r="S261" s="94"/>
      <c r="T261" s="25" t="s">
        <v>119</v>
      </c>
      <c r="U261" s="25">
        <v>25471.6607</v>
      </c>
      <c r="V261" s="26">
        <v>245.43350000000001</v>
      </c>
      <c r="W261" s="3">
        <v>157.142</v>
      </c>
      <c r="X261" s="18">
        <f t="shared" ref="X261:X304" si="14">3.14*((V261*W261)/2)</f>
        <v>60551.62035949</v>
      </c>
    </row>
    <row r="262" spans="3:24">
      <c r="C262" s="93"/>
      <c r="D262" s="25" t="s">
        <v>279</v>
      </c>
      <c r="E262" s="25">
        <v>33601.317000000003</v>
      </c>
      <c r="F262" s="26">
        <v>268.81689999999998</v>
      </c>
      <c r="G262" s="18">
        <v>161.0419</v>
      </c>
      <c r="H262" s="18">
        <f t="shared" si="12"/>
        <v>67966.531395132697</v>
      </c>
      <c r="K262" s="94"/>
      <c r="L262" s="25" t="s">
        <v>177</v>
      </c>
      <c r="M262" s="25">
        <v>36843.540300000001</v>
      </c>
      <c r="N262" s="26">
        <v>285.69600000000003</v>
      </c>
      <c r="O262" s="18">
        <v>197.1661</v>
      </c>
      <c r="P262" s="18">
        <f t="shared" si="13"/>
        <v>88437.418785792004</v>
      </c>
      <c r="S262" s="94"/>
      <c r="T262" s="25" t="s">
        <v>384</v>
      </c>
      <c r="U262" s="25">
        <v>25534.66</v>
      </c>
      <c r="V262" s="26">
        <v>207.88980000000001</v>
      </c>
      <c r="W262" s="3">
        <v>168.28399999999999</v>
      </c>
      <c r="X262" s="18">
        <f t="shared" si="14"/>
        <v>54925.707552024003</v>
      </c>
    </row>
    <row r="263" spans="3:24">
      <c r="C263" s="93"/>
      <c r="D263" s="25" t="s">
        <v>283</v>
      </c>
      <c r="E263" s="25">
        <v>33673.267</v>
      </c>
      <c r="F263" s="26">
        <v>270.39769999999999</v>
      </c>
      <c r="G263" s="18">
        <v>183.98609999999999</v>
      </c>
      <c r="H263" s="18">
        <f t="shared" si="12"/>
        <v>78106.586686992901</v>
      </c>
      <c r="K263" s="94"/>
      <c r="L263" s="25" t="s">
        <v>312</v>
      </c>
      <c r="M263" s="25">
        <v>36873.4908</v>
      </c>
      <c r="N263" s="26">
        <v>334.0301</v>
      </c>
      <c r="O263" s="18">
        <v>172.2629</v>
      </c>
      <c r="P263" s="18">
        <f t="shared" si="13"/>
        <v>90339.360129865308</v>
      </c>
      <c r="S263" s="94"/>
      <c r="T263" s="25" t="s">
        <v>80</v>
      </c>
      <c r="U263" s="25">
        <v>25577.348000000002</v>
      </c>
      <c r="V263" s="26">
        <v>304.1123</v>
      </c>
      <c r="W263" s="3">
        <v>152.64240000000001</v>
      </c>
      <c r="X263" s="18">
        <f t="shared" si="14"/>
        <v>72880.077206186412</v>
      </c>
    </row>
    <row r="264" spans="3:24">
      <c r="C264" s="93"/>
      <c r="D264" s="25" t="s">
        <v>190</v>
      </c>
      <c r="E264" s="25">
        <v>33935.591699999997</v>
      </c>
      <c r="F264" s="26">
        <v>249.76589999999999</v>
      </c>
      <c r="G264" s="18">
        <v>192.5103</v>
      </c>
      <c r="H264" s="18">
        <f t="shared" si="12"/>
        <v>75489.538091868904</v>
      </c>
      <c r="K264" s="94"/>
      <c r="L264" s="25" t="s">
        <v>374</v>
      </c>
      <c r="M264" s="25">
        <v>37205.011400000003</v>
      </c>
      <c r="N264" s="26">
        <v>322.86430000000001</v>
      </c>
      <c r="O264" s="18">
        <v>195.20070000000001</v>
      </c>
      <c r="P264" s="18">
        <f t="shared" si="13"/>
        <v>98946.639663065711</v>
      </c>
      <c r="S264" s="94"/>
      <c r="T264" s="25" t="s">
        <v>37</v>
      </c>
      <c r="U264" s="25">
        <v>25631.396499999999</v>
      </c>
      <c r="V264" s="26">
        <v>266.1748</v>
      </c>
      <c r="W264" s="3">
        <v>157.05709999999999</v>
      </c>
      <c r="X264" s="18">
        <f t="shared" si="14"/>
        <v>65633.288224295611</v>
      </c>
    </row>
    <row r="265" spans="3:24">
      <c r="C265" s="93" t="s">
        <v>406</v>
      </c>
      <c r="D265" s="25" t="s">
        <v>294</v>
      </c>
      <c r="E265" s="25">
        <v>34062.278700000003</v>
      </c>
      <c r="F265" s="26">
        <v>291.25360000000001</v>
      </c>
      <c r="G265" s="18">
        <v>178.40209999999999</v>
      </c>
      <c r="H265" s="18">
        <f t="shared" si="12"/>
        <v>81577.598579919199</v>
      </c>
      <c r="K265" s="94" t="s">
        <v>407</v>
      </c>
      <c r="L265" s="25" t="s">
        <v>136</v>
      </c>
      <c r="M265" s="25">
        <v>37411.222000000002</v>
      </c>
      <c r="N265" s="26">
        <v>374.64589999999998</v>
      </c>
      <c r="O265" s="18">
        <v>184.33279999999999</v>
      </c>
      <c r="P265" s="18">
        <f t="shared" si="13"/>
        <v>108423.45857616641</v>
      </c>
      <c r="S265" s="94" t="s">
        <v>408</v>
      </c>
      <c r="T265" s="25" t="s">
        <v>202</v>
      </c>
      <c r="U265" s="25">
        <v>25799.480599999999</v>
      </c>
      <c r="V265" s="26">
        <v>225.346</v>
      </c>
      <c r="W265" s="3">
        <v>155.2604</v>
      </c>
      <c r="X265" s="18">
        <f t="shared" si="14"/>
        <v>54930.076854488012</v>
      </c>
    </row>
    <row r="266" spans="3:24">
      <c r="C266" s="93"/>
      <c r="D266" s="25" t="s">
        <v>336</v>
      </c>
      <c r="E266" s="25">
        <v>34259.194300000003</v>
      </c>
      <c r="F266" s="26">
        <v>284.99270000000001</v>
      </c>
      <c r="G266" s="18">
        <v>187.58320000000001</v>
      </c>
      <c r="H266" s="18">
        <f t="shared" si="12"/>
        <v>83931.952948944803</v>
      </c>
      <c r="K266" s="94"/>
      <c r="L266" s="25" t="s">
        <v>390</v>
      </c>
      <c r="M266" s="25">
        <v>37471.467199999999</v>
      </c>
      <c r="N266" s="26">
        <v>312.03280000000001</v>
      </c>
      <c r="O266" s="18">
        <v>184.6463</v>
      </c>
      <c r="P266" s="18">
        <f t="shared" si="13"/>
        <v>90456.652137864803</v>
      </c>
      <c r="S266" s="94"/>
      <c r="T266" s="25" t="s">
        <v>136</v>
      </c>
      <c r="U266" s="25">
        <v>26202.176500000001</v>
      </c>
      <c r="V266" s="26">
        <v>243.94640000000001</v>
      </c>
      <c r="W266" s="3">
        <v>140.49940000000001</v>
      </c>
      <c r="X266" s="18">
        <f t="shared" si="14"/>
        <v>53810.686846491211</v>
      </c>
    </row>
    <row r="267" spans="3:24">
      <c r="C267" s="93"/>
      <c r="D267" s="25" t="s">
        <v>128</v>
      </c>
      <c r="E267" s="25">
        <v>34400.340199999999</v>
      </c>
      <c r="F267" s="26">
        <v>260.84449999999998</v>
      </c>
      <c r="G267" s="18">
        <v>192.7516</v>
      </c>
      <c r="H267" s="18">
        <f t="shared" si="12"/>
        <v>78936.76572013399</v>
      </c>
      <c r="K267" s="94"/>
      <c r="L267" s="25" t="s">
        <v>328</v>
      </c>
      <c r="M267" s="25">
        <v>37475.942499999997</v>
      </c>
      <c r="N267" s="26">
        <v>333.73009999999999</v>
      </c>
      <c r="O267" s="18">
        <v>184.33420000000001</v>
      </c>
      <c r="P267" s="18">
        <f t="shared" si="13"/>
        <v>96583.057469089414</v>
      </c>
      <c r="S267" s="94"/>
      <c r="T267" s="25" t="s">
        <v>94</v>
      </c>
      <c r="U267" s="25">
        <v>26382.912100000001</v>
      </c>
      <c r="V267" s="26">
        <v>230.3546</v>
      </c>
      <c r="W267" s="3">
        <v>157.0702</v>
      </c>
      <c r="X267" s="18">
        <f t="shared" si="14"/>
        <v>56805.493655884406</v>
      </c>
    </row>
    <row r="268" spans="3:24">
      <c r="C268" s="93"/>
      <c r="D268" s="25" t="s">
        <v>246</v>
      </c>
      <c r="E268" s="25">
        <v>34418.930099999998</v>
      </c>
      <c r="F268" s="26">
        <v>260.01310000000001</v>
      </c>
      <c r="G268" s="18">
        <v>179.21170000000001</v>
      </c>
      <c r="H268" s="18">
        <f t="shared" si="12"/>
        <v>73157.901787033901</v>
      </c>
      <c r="K268" s="94"/>
      <c r="L268" s="25" t="s">
        <v>300</v>
      </c>
      <c r="M268" s="25">
        <v>37512.089599999999</v>
      </c>
      <c r="N268" s="26">
        <v>297.98410000000001</v>
      </c>
      <c r="O268" s="18">
        <v>185.91630000000001</v>
      </c>
      <c r="P268" s="18">
        <f t="shared" si="13"/>
        <v>86978.159089403111</v>
      </c>
      <c r="S268" s="94"/>
      <c r="T268" s="25" t="s">
        <v>309</v>
      </c>
      <c r="U268" s="25">
        <v>26523.025099999999</v>
      </c>
      <c r="V268" s="26">
        <v>244.09309999999999</v>
      </c>
      <c r="W268" s="3">
        <v>168.95769999999999</v>
      </c>
      <c r="X268" s="18">
        <f t="shared" si="14"/>
        <v>64749.011756135893</v>
      </c>
    </row>
    <row r="269" spans="3:24">
      <c r="C269" s="93"/>
      <c r="D269" s="25" t="s">
        <v>371</v>
      </c>
      <c r="E269" s="25">
        <v>34496.388200000001</v>
      </c>
      <c r="F269" s="26">
        <v>267.44959999999998</v>
      </c>
      <c r="G269" s="18">
        <v>195.79810000000001</v>
      </c>
      <c r="H269" s="18">
        <f t="shared" si="12"/>
        <v>82214.813935443206</v>
      </c>
      <c r="K269" s="94"/>
      <c r="L269" s="25" t="s">
        <v>160</v>
      </c>
      <c r="M269" s="25">
        <v>37595.400099999999</v>
      </c>
      <c r="N269" s="26">
        <v>304.31819999999999</v>
      </c>
      <c r="O269" s="18">
        <v>181.58949999999999</v>
      </c>
      <c r="P269" s="18">
        <f t="shared" si="13"/>
        <v>86759.753952872998</v>
      </c>
      <c r="S269" s="94"/>
      <c r="T269" s="25" t="s">
        <v>250</v>
      </c>
      <c r="U269" s="25">
        <v>26660.212</v>
      </c>
      <c r="V269" s="26">
        <v>249.3083</v>
      </c>
      <c r="W269" s="3">
        <v>129.5847</v>
      </c>
      <c r="X269" s="18">
        <f t="shared" si="14"/>
        <v>50721.269782925701</v>
      </c>
    </row>
    <row r="270" spans="3:24">
      <c r="C270" s="93"/>
      <c r="D270" s="25" t="s">
        <v>177</v>
      </c>
      <c r="E270" s="25">
        <v>34665.419000000002</v>
      </c>
      <c r="F270" s="26">
        <v>296.483</v>
      </c>
      <c r="G270" s="18">
        <v>195.31530000000001</v>
      </c>
      <c r="H270" s="18">
        <f t="shared" si="12"/>
        <v>90915.035761143008</v>
      </c>
      <c r="K270" s="94"/>
      <c r="L270" s="25" t="s">
        <v>345</v>
      </c>
      <c r="M270" s="25">
        <v>37972.707000000002</v>
      </c>
      <c r="N270" s="26">
        <v>285.3066</v>
      </c>
      <c r="O270" s="18">
        <v>194.8989</v>
      </c>
      <c r="P270" s="18">
        <f t="shared" si="13"/>
        <v>87301.329729301797</v>
      </c>
      <c r="S270" s="94"/>
      <c r="T270" s="25" t="s">
        <v>224</v>
      </c>
      <c r="U270" s="25">
        <v>27114.804899999999</v>
      </c>
      <c r="V270" s="26">
        <v>242.3152</v>
      </c>
      <c r="W270" s="3">
        <v>157.38550000000001</v>
      </c>
      <c r="X270" s="18">
        <f t="shared" si="14"/>
        <v>59874.931288072003</v>
      </c>
    </row>
    <row r="271" spans="3:24">
      <c r="C271" s="93"/>
      <c r="D271" s="25" t="s">
        <v>364</v>
      </c>
      <c r="E271" s="25">
        <v>34674.025399999999</v>
      </c>
      <c r="F271" s="26">
        <v>274.23700000000002</v>
      </c>
      <c r="G271" s="18">
        <v>159.57509999999999</v>
      </c>
      <c r="H271" s="18">
        <f t="shared" si="12"/>
        <v>68705.392816959007</v>
      </c>
      <c r="K271" s="94"/>
      <c r="L271" s="25" t="s">
        <v>127</v>
      </c>
      <c r="M271" s="25">
        <v>37993.362500000003</v>
      </c>
      <c r="N271" s="26">
        <v>312.35039999999998</v>
      </c>
      <c r="O271" s="18">
        <v>161.5823</v>
      </c>
      <c r="P271" s="18">
        <f t="shared" si="13"/>
        <v>79238.3647795344</v>
      </c>
      <c r="S271" s="94"/>
      <c r="T271" s="25" t="s">
        <v>401</v>
      </c>
      <c r="U271" s="25">
        <v>27136.8374</v>
      </c>
      <c r="V271" s="26">
        <v>257.72710000000001</v>
      </c>
      <c r="W271" s="3">
        <v>161.23679999999999</v>
      </c>
      <c r="X271" s="18">
        <f t="shared" si="14"/>
        <v>65241.495817329596</v>
      </c>
    </row>
    <row r="272" spans="3:24">
      <c r="C272" s="93"/>
      <c r="D272" s="25" t="s">
        <v>291</v>
      </c>
      <c r="E272" s="25">
        <v>34741.844299999997</v>
      </c>
      <c r="F272" s="26">
        <v>275.4033</v>
      </c>
      <c r="G272" s="18">
        <v>176.7621</v>
      </c>
      <c r="H272" s="18">
        <f t="shared" si="12"/>
        <v>76428.959078240106</v>
      </c>
      <c r="K272" s="94"/>
      <c r="L272" s="25" t="s">
        <v>153</v>
      </c>
      <c r="M272" s="25">
        <v>38033.985000000001</v>
      </c>
      <c r="N272" s="26">
        <v>290.33139999999997</v>
      </c>
      <c r="O272" s="18">
        <v>197.16040000000001</v>
      </c>
      <c r="P272" s="18">
        <f t="shared" si="13"/>
        <v>89869.712281799206</v>
      </c>
      <c r="S272" s="94"/>
      <c r="T272" s="25" t="s">
        <v>215</v>
      </c>
      <c r="U272" s="25">
        <v>27384.359</v>
      </c>
      <c r="V272" s="26">
        <v>246.89349999999999</v>
      </c>
      <c r="W272" s="3">
        <v>166.66630000000001</v>
      </c>
      <c r="X272" s="18">
        <f t="shared" si="14"/>
        <v>64603.657038308498</v>
      </c>
    </row>
    <row r="273" spans="3:24">
      <c r="C273" s="93"/>
      <c r="D273" s="25" t="s">
        <v>120</v>
      </c>
      <c r="E273" s="25">
        <v>35006.234499999999</v>
      </c>
      <c r="F273" s="26">
        <v>303.28480000000002</v>
      </c>
      <c r="G273" s="18">
        <v>171.76660000000001</v>
      </c>
      <c r="H273" s="18">
        <f t="shared" si="12"/>
        <v>81787.892316457612</v>
      </c>
      <c r="K273" s="94"/>
      <c r="L273" s="25" t="s">
        <v>108</v>
      </c>
      <c r="M273" s="25">
        <v>38167.901400000002</v>
      </c>
      <c r="N273" s="26">
        <v>344.77769999999998</v>
      </c>
      <c r="O273" s="18">
        <v>164.74250000000001</v>
      </c>
      <c r="P273" s="18">
        <f t="shared" si="13"/>
        <v>89175.278180332505</v>
      </c>
      <c r="S273" s="94"/>
      <c r="T273" s="25" t="s">
        <v>69</v>
      </c>
      <c r="U273" s="25">
        <v>27736.190900000001</v>
      </c>
      <c r="V273" s="26">
        <v>216.4615</v>
      </c>
      <c r="W273" s="3">
        <v>165.798</v>
      </c>
      <c r="X273" s="18">
        <f t="shared" si="14"/>
        <v>56345.547529890006</v>
      </c>
    </row>
    <row r="274" spans="3:24">
      <c r="C274" s="93"/>
      <c r="D274" s="25" t="s">
        <v>263</v>
      </c>
      <c r="E274" s="25">
        <v>35068.201000000001</v>
      </c>
      <c r="F274" s="26">
        <v>277.95769999999999</v>
      </c>
      <c r="G274" s="18">
        <v>195.94479999999999</v>
      </c>
      <c r="H274" s="18">
        <f t="shared" si="12"/>
        <v>85509.054517887183</v>
      </c>
      <c r="K274" s="94"/>
      <c r="L274" s="25" t="s">
        <v>264</v>
      </c>
      <c r="M274" s="25">
        <v>38503.553099999997</v>
      </c>
      <c r="N274" s="26">
        <v>372.80270000000002</v>
      </c>
      <c r="O274" s="18">
        <v>169.61510000000001</v>
      </c>
      <c r="P274" s="18">
        <f t="shared" si="13"/>
        <v>99275.758568008911</v>
      </c>
      <c r="S274" s="94"/>
      <c r="T274" s="25" t="s">
        <v>241</v>
      </c>
      <c r="U274" s="25">
        <v>28406.805700000001</v>
      </c>
      <c r="V274" s="26">
        <v>245.54429999999999</v>
      </c>
      <c r="W274" s="3">
        <v>173.4915</v>
      </c>
      <c r="X274" s="18">
        <f t="shared" si="14"/>
        <v>66881.762809816501</v>
      </c>
    </row>
    <row r="275" spans="3:24">
      <c r="C275" s="93" t="s">
        <v>409</v>
      </c>
      <c r="D275" s="25" t="s">
        <v>104</v>
      </c>
      <c r="E275" s="25">
        <v>35068.545299999998</v>
      </c>
      <c r="F275" s="26">
        <v>288.65100000000001</v>
      </c>
      <c r="G275" s="18">
        <v>203.66550000000001</v>
      </c>
      <c r="H275" s="18">
        <f t="shared" si="12"/>
        <v>92297.552877585011</v>
      </c>
      <c r="K275" s="94" t="s">
        <v>410</v>
      </c>
      <c r="L275" s="25" t="s">
        <v>335</v>
      </c>
      <c r="M275" s="25">
        <v>39124.250599999999</v>
      </c>
      <c r="N275" s="26">
        <v>295.94729999999998</v>
      </c>
      <c r="O275" s="18">
        <v>203.1764</v>
      </c>
      <c r="P275" s="18">
        <f t="shared" si="13"/>
        <v>94403.325995840394</v>
      </c>
      <c r="S275" s="94" t="s">
        <v>411</v>
      </c>
      <c r="T275" s="25" t="s">
        <v>195</v>
      </c>
      <c r="U275" s="25">
        <v>28456.7232</v>
      </c>
      <c r="V275" s="26">
        <v>232.68170000000001</v>
      </c>
      <c r="W275" s="3">
        <v>159.2663</v>
      </c>
      <c r="X275" s="18">
        <f t="shared" si="14"/>
        <v>58181.614895634702</v>
      </c>
    </row>
    <row r="276" spans="3:24">
      <c r="C276" s="93"/>
      <c r="D276" s="25" t="s">
        <v>167</v>
      </c>
      <c r="E276" s="25">
        <v>35715.750599999999</v>
      </c>
      <c r="F276" s="26">
        <v>273.52940000000001</v>
      </c>
      <c r="G276" s="18">
        <v>201.0729</v>
      </c>
      <c r="H276" s="18">
        <f t="shared" si="12"/>
        <v>86348.979018418206</v>
      </c>
      <c r="K276" s="94"/>
      <c r="L276" s="25" t="s">
        <v>354</v>
      </c>
      <c r="M276" s="25">
        <v>39250.249000000003</v>
      </c>
      <c r="N276" s="26">
        <v>325.84989999999999</v>
      </c>
      <c r="O276" s="18">
        <v>209.54900000000001</v>
      </c>
      <c r="P276" s="18">
        <f t="shared" si="13"/>
        <v>107201.98749130701</v>
      </c>
      <c r="S276" s="94"/>
      <c r="T276" s="25" t="s">
        <v>293</v>
      </c>
      <c r="U276" s="25">
        <v>28757.949100000002</v>
      </c>
      <c r="V276" s="26">
        <v>247.18899999999999</v>
      </c>
      <c r="W276" s="3">
        <v>168.68700000000001</v>
      </c>
      <c r="X276" s="18">
        <f t="shared" si="14"/>
        <v>65465.186223510005</v>
      </c>
    </row>
    <row r="277" spans="3:24">
      <c r="C277" s="93"/>
      <c r="D277" s="25" t="s">
        <v>69</v>
      </c>
      <c r="E277" s="25">
        <v>35732.619200000001</v>
      </c>
      <c r="F277" s="26">
        <v>297.1105</v>
      </c>
      <c r="G277" s="18">
        <v>167.5891</v>
      </c>
      <c r="H277" s="18">
        <f t="shared" si="12"/>
        <v>78174.195634013508</v>
      </c>
      <c r="K277" s="94"/>
      <c r="L277" s="25" t="s">
        <v>92</v>
      </c>
      <c r="M277" s="25">
        <v>39633.064100000003</v>
      </c>
      <c r="N277" s="26">
        <v>310.3646</v>
      </c>
      <c r="O277" s="18">
        <v>206.62280000000001</v>
      </c>
      <c r="P277" s="18">
        <f t="shared" si="13"/>
        <v>100681.59219642161</v>
      </c>
      <c r="S277" s="94"/>
      <c r="T277" s="25" t="s">
        <v>68</v>
      </c>
      <c r="U277" s="25">
        <v>29236.123599999999</v>
      </c>
      <c r="V277" s="26">
        <v>254.30080000000001</v>
      </c>
      <c r="W277" s="3">
        <v>166.61869999999999</v>
      </c>
      <c r="X277" s="18">
        <f t="shared" si="14"/>
        <v>66522.891866787206</v>
      </c>
    </row>
    <row r="278" spans="3:24">
      <c r="C278" s="93"/>
      <c r="D278" s="25" t="s">
        <v>180</v>
      </c>
      <c r="E278" s="25">
        <v>35886.846899999997</v>
      </c>
      <c r="F278" s="26">
        <v>293.97949999999997</v>
      </c>
      <c r="G278" s="18">
        <v>187.43809999999999</v>
      </c>
      <c r="H278" s="18">
        <f t="shared" si="12"/>
        <v>86511.645502751489</v>
      </c>
      <c r="K278" s="94"/>
      <c r="L278" s="25" t="s">
        <v>402</v>
      </c>
      <c r="M278" s="25">
        <v>39838.241999999998</v>
      </c>
      <c r="N278" s="26">
        <v>331.08190000000002</v>
      </c>
      <c r="O278" s="18">
        <v>191.59610000000001</v>
      </c>
      <c r="P278" s="18">
        <f t="shared" si="13"/>
        <v>99591.381288326316</v>
      </c>
      <c r="S278" s="94"/>
      <c r="T278" s="25" t="s">
        <v>132</v>
      </c>
      <c r="U278" s="25">
        <v>29346.630499999999</v>
      </c>
      <c r="V278" s="26">
        <v>256.78629999999998</v>
      </c>
      <c r="W278" s="3">
        <v>169.61510000000001</v>
      </c>
      <c r="X278" s="18">
        <f t="shared" si="14"/>
        <v>68381.089306414098</v>
      </c>
    </row>
    <row r="279" spans="3:24">
      <c r="C279" s="93"/>
      <c r="D279" s="25" t="s">
        <v>370</v>
      </c>
      <c r="E279" s="25">
        <v>36092.368999999999</v>
      </c>
      <c r="F279" s="26">
        <v>329.56869999999998</v>
      </c>
      <c r="G279" s="18">
        <v>177.74529999999999</v>
      </c>
      <c r="H279" s="18">
        <f t="shared" si="12"/>
        <v>91969.481299812702</v>
      </c>
      <c r="K279" s="94"/>
      <c r="L279" s="25" t="s">
        <v>150</v>
      </c>
      <c r="M279" s="25">
        <v>39863.372799999997</v>
      </c>
      <c r="N279" s="26">
        <v>278.15460000000002</v>
      </c>
      <c r="O279" s="18">
        <v>180.81569999999999</v>
      </c>
      <c r="P279" s="18">
        <f t="shared" si="13"/>
        <v>78962.708370335415</v>
      </c>
      <c r="S279" s="94"/>
      <c r="T279" s="25" t="s">
        <v>124</v>
      </c>
      <c r="U279" s="25">
        <v>29423.055799999998</v>
      </c>
      <c r="V279" s="26">
        <v>264.64940000000001</v>
      </c>
      <c r="W279" s="3">
        <v>159.19929999999999</v>
      </c>
      <c r="X279" s="18">
        <f t="shared" si="14"/>
        <v>66147.238783909415</v>
      </c>
    </row>
    <row r="280" spans="3:24">
      <c r="C280" s="93"/>
      <c r="D280" s="21" t="s">
        <v>70</v>
      </c>
      <c r="E280" s="21">
        <v>36112.336000000003</v>
      </c>
      <c r="F280" s="22">
        <v>293.32650000000001</v>
      </c>
      <c r="G280" s="23">
        <v>169.15119999999999</v>
      </c>
      <c r="H280" s="23">
        <f t="shared" si="12"/>
        <v>77897.951262875999</v>
      </c>
      <c r="K280" s="94"/>
      <c r="L280" s="21" t="s">
        <v>389</v>
      </c>
      <c r="M280" s="21">
        <v>39970.437100000003</v>
      </c>
      <c r="N280" s="22">
        <v>321.69040000000001</v>
      </c>
      <c r="O280" s="23">
        <v>185.49080000000001</v>
      </c>
      <c r="P280" s="23">
        <f t="shared" si="13"/>
        <v>93682.857147862407</v>
      </c>
      <c r="S280" s="94"/>
      <c r="T280" s="21" t="s">
        <v>44</v>
      </c>
      <c r="U280" s="21">
        <v>29448.186699999998</v>
      </c>
      <c r="V280" s="22">
        <v>255.60249999999999</v>
      </c>
      <c r="W280" s="24">
        <v>175.9349</v>
      </c>
      <c r="X280" s="23">
        <f t="shared" si="14"/>
        <v>70601.95843528249</v>
      </c>
    </row>
    <row r="281" spans="3:24">
      <c r="C281" s="93"/>
      <c r="D281" s="21" t="s">
        <v>228</v>
      </c>
      <c r="E281" s="21">
        <v>36171.892599999999</v>
      </c>
      <c r="F281" s="22">
        <v>314.68700000000001</v>
      </c>
      <c r="G281" s="23">
        <v>179.608</v>
      </c>
      <c r="H281" s="23">
        <f t="shared" si="12"/>
        <v>88736.87523272002</v>
      </c>
      <c r="K281" s="94"/>
      <c r="L281" s="21" t="s">
        <v>220</v>
      </c>
      <c r="M281" s="21">
        <v>40239.3027</v>
      </c>
      <c r="N281" s="22">
        <v>313.59219999999999</v>
      </c>
      <c r="O281" s="23">
        <v>187.71530000000001</v>
      </c>
      <c r="P281" s="23">
        <f t="shared" si="13"/>
        <v>92419.704624036211</v>
      </c>
      <c r="S281" s="94"/>
      <c r="T281" s="21" t="s">
        <v>66</v>
      </c>
      <c r="U281" s="21">
        <v>29610.332200000001</v>
      </c>
      <c r="V281" s="22">
        <v>263.71120000000002</v>
      </c>
      <c r="W281" s="24">
        <v>158.09479999999999</v>
      </c>
      <c r="X281" s="23">
        <f t="shared" si="14"/>
        <v>65455.449992163201</v>
      </c>
    </row>
    <row r="282" spans="3:24">
      <c r="C282" s="93"/>
      <c r="D282" s="21" t="s">
        <v>341</v>
      </c>
      <c r="E282" s="21">
        <v>36210.793799999999</v>
      </c>
      <c r="F282" s="22">
        <v>247.13460000000001</v>
      </c>
      <c r="G282" s="23">
        <v>187.6396</v>
      </c>
      <c r="H282" s="23">
        <f t="shared" si="12"/>
        <v>72804.412859551216</v>
      </c>
      <c r="K282" s="94"/>
      <c r="L282" s="21" t="s">
        <v>326</v>
      </c>
      <c r="M282" s="21">
        <v>40875.491800000003</v>
      </c>
      <c r="N282" s="22">
        <v>325.90910000000002</v>
      </c>
      <c r="O282" s="23">
        <v>201.96680000000001</v>
      </c>
      <c r="P282" s="23">
        <f t="shared" si="13"/>
        <v>103341.82428807161</v>
      </c>
      <c r="S282" s="94"/>
      <c r="T282" s="21" t="s">
        <v>166</v>
      </c>
      <c r="U282" s="21">
        <v>30604.2055</v>
      </c>
      <c r="V282" s="22">
        <v>252.31110000000001</v>
      </c>
      <c r="W282" s="24">
        <v>168.6926</v>
      </c>
      <c r="X282" s="23">
        <f t="shared" si="14"/>
        <v>66823.934284540199</v>
      </c>
    </row>
    <row r="283" spans="3:24">
      <c r="C283" s="93"/>
      <c r="D283" s="21" t="s">
        <v>297</v>
      </c>
      <c r="E283" s="21">
        <v>36674.853799999997</v>
      </c>
      <c r="F283" s="22">
        <v>258.65370000000001</v>
      </c>
      <c r="G283" s="23">
        <v>186.8297</v>
      </c>
      <c r="H283" s="23">
        <f t="shared" si="12"/>
        <v>75868.983284577305</v>
      </c>
      <c r="K283" s="94"/>
      <c r="L283" s="21" t="s">
        <v>362</v>
      </c>
      <c r="M283" s="21">
        <v>40973.6054</v>
      </c>
      <c r="N283" s="22">
        <v>323.25009999999997</v>
      </c>
      <c r="O283" s="23">
        <v>195.21260000000001</v>
      </c>
      <c r="P283" s="23">
        <f t="shared" si="13"/>
        <v>99070.913179878204</v>
      </c>
      <c r="S283" s="94"/>
      <c r="T283" s="21" t="s">
        <v>206</v>
      </c>
      <c r="U283" s="21">
        <v>30814.547299999998</v>
      </c>
      <c r="V283" s="22">
        <v>251.80439999999999</v>
      </c>
      <c r="W283" s="24">
        <v>175.2801</v>
      </c>
      <c r="X283" s="23">
        <f t="shared" si="14"/>
        <v>69293.991647530798</v>
      </c>
    </row>
    <row r="284" spans="3:24">
      <c r="C284" s="93"/>
      <c r="D284" s="21" t="s">
        <v>347</v>
      </c>
      <c r="E284" s="21">
        <v>36804.983399999997</v>
      </c>
      <c r="F284" s="22">
        <v>275.50319999999999</v>
      </c>
      <c r="G284" s="23">
        <v>196.83580000000001</v>
      </c>
      <c r="H284" s="23">
        <f t="shared" si="12"/>
        <v>85139.361656059205</v>
      </c>
      <c r="K284" s="94"/>
      <c r="L284" s="21" t="s">
        <v>203</v>
      </c>
      <c r="M284" s="21">
        <v>41048.653599999998</v>
      </c>
      <c r="N284" s="22">
        <v>286.63679999999999</v>
      </c>
      <c r="O284" s="23">
        <v>202.8075</v>
      </c>
      <c r="P284" s="23">
        <f t="shared" si="13"/>
        <v>91267.385721119994</v>
      </c>
      <c r="S284" s="94"/>
      <c r="T284" s="21" t="s">
        <v>353</v>
      </c>
      <c r="U284" s="21">
        <v>31134.363099999999</v>
      </c>
      <c r="V284" s="22">
        <v>260.38619999999997</v>
      </c>
      <c r="W284" s="24">
        <v>165.49719999999999</v>
      </c>
      <c r="X284" s="23">
        <f t="shared" si="14"/>
        <v>67656.303619264785</v>
      </c>
    </row>
    <row r="285" spans="3:24">
      <c r="C285" s="93" t="s">
        <v>412</v>
      </c>
      <c r="D285" s="21" t="s">
        <v>101</v>
      </c>
      <c r="E285" s="21">
        <v>36885.195500000002</v>
      </c>
      <c r="F285" s="22">
        <v>320.91890000000001</v>
      </c>
      <c r="G285" s="23">
        <v>173.18620000000001</v>
      </c>
      <c r="H285" s="23">
        <f t="shared" si="12"/>
        <v>87258.597934712612</v>
      </c>
      <c r="K285" s="94" t="s">
        <v>413</v>
      </c>
      <c r="L285" s="21" t="s">
        <v>234</v>
      </c>
      <c r="M285" s="21">
        <v>41967.822899999999</v>
      </c>
      <c r="N285" s="22">
        <v>288.15929999999997</v>
      </c>
      <c r="O285" s="23">
        <v>195.72559999999999</v>
      </c>
      <c r="P285" s="23">
        <f t="shared" si="13"/>
        <v>88548.23846428559</v>
      </c>
      <c r="S285" s="94" t="s">
        <v>414</v>
      </c>
      <c r="T285" s="21" t="s">
        <v>168</v>
      </c>
      <c r="U285" s="21">
        <v>31691.717000000001</v>
      </c>
      <c r="V285" s="22">
        <v>251.95480000000001</v>
      </c>
      <c r="W285" s="24">
        <v>178.99160000000001</v>
      </c>
      <c r="X285" s="23">
        <f t="shared" si="14"/>
        <v>70803.534664097606</v>
      </c>
    </row>
    <row r="286" spans="3:24">
      <c r="C286" s="93"/>
      <c r="D286" s="21" t="s">
        <v>159</v>
      </c>
      <c r="E286" s="21">
        <v>37010.849800000004</v>
      </c>
      <c r="F286" s="22">
        <v>296.50740000000002</v>
      </c>
      <c r="G286" s="23">
        <v>190.48429999999999</v>
      </c>
      <c r="H286" s="23">
        <f t="shared" si="12"/>
        <v>88673.60711809741</v>
      </c>
      <c r="K286" s="94"/>
      <c r="L286" s="21" t="s">
        <v>112</v>
      </c>
      <c r="M286" s="21">
        <v>41978.839200000002</v>
      </c>
      <c r="N286" s="22">
        <v>317.2029</v>
      </c>
      <c r="O286" s="23">
        <v>205.4025</v>
      </c>
      <c r="P286" s="23">
        <f t="shared" si="13"/>
        <v>102292.2018075825</v>
      </c>
      <c r="S286" s="94"/>
      <c r="T286" s="21" t="s">
        <v>264</v>
      </c>
      <c r="U286" s="21">
        <v>32025.303199999998</v>
      </c>
      <c r="V286" s="22">
        <v>232.7054</v>
      </c>
      <c r="W286" s="24">
        <v>190.39519999999999</v>
      </c>
      <c r="X286" s="23">
        <f t="shared" si="14"/>
        <v>69560.40614330559</v>
      </c>
    </row>
    <row r="287" spans="3:24">
      <c r="C287" s="93"/>
      <c r="D287" s="21" t="s">
        <v>235</v>
      </c>
      <c r="E287" s="21">
        <v>37297.272499999999</v>
      </c>
      <c r="F287" s="22">
        <v>290.80410000000001</v>
      </c>
      <c r="G287" s="23">
        <v>159.48939999999999</v>
      </c>
      <c r="H287" s="23">
        <f t="shared" si="12"/>
        <v>72816.869139667804</v>
      </c>
      <c r="K287" s="94"/>
      <c r="L287" s="21" t="s">
        <v>401</v>
      </c>
      <c r="M287" s="21">
        <v>42388.850599999998</v>
      </c>
      <c r="N287" s="22">
        <v>332.6558</v>
      </c>
      <c r="O287" s="23">
        <v>194.46430000000001</v>
      </c>
      <c r="P287" s="23">
        <f t="shared" si="13"/>
        <v>101562.79334206581</v>
      </c>
      <c r="S287" s="94"/>
      <c r="T287" s="21" t="s">
        <v>40</v>
      </c>
      <c r="U287" s="21">
        <v>32098.6302</v>
      </c>
      <c r="V287" s="22">
        <v>251.27889999999999</v>
      </c>
      <c r="W287" s="24">
        <v>191.4074</v>
      </c>
      <c r="X287" s="23">
        <f t="shared" si="14"/>
        <v>75511.726250460197</v>
      </c>
    </row>
    <row r="288" spans="3:24">
      <c r="C288" s="93"/>
      <c r="D288" s="21" t="s">
        <v>170</v>
      </c>
      <c r="E288" s="21">
        <v>38003.001700000001</v>
      </c>
      <c r="F288" s="22">
        <v>288.00150000000002</v>
      </c>
      <c r="G288" s="23">
        <v>189.09350000000001</v>
      </c>
      <c r="H288" s="23">
        <f t="shared" si="12"/>
        <v>85500.962275192505</v>
      </c>
      <c r="K288" s="94"/>
      <c r="L288" s="21" t="s">
        <v>191</v>
      </c>
      <c r="M288" s="21">
        <v>42684.224099999999</v>
      </c>
      <c r="N288" s="22">
        <v>363.95080000000002</v>
      </c>
      <c r="O288" s="23">
        <v>166.07390000000001</v>
      </c>
      <c r="P288" s="23">
        <f t="shared" si="13"/>
        <v>94895.084159668419</v>
      </c>
      <c r="S288" s="94"/>
      <c r="T288" s="21" t="s">
        <v>313</v>
      </c>
      <c r="U288" s="21">
        <v>32681.803500000002</v>
      </c>
      <c r="V288" s="22">
        <v>254.38200000000001</v>
      </c>
      <c r="W288" s="24">
        <v>168.34790000000001</v>
      </c>
      <c r="X288" s="23">
        <f t="shared" si="14"/>
        <v>67234.740531546006</v>
      </c>
    </row>
    <row r="289" spans="3:24">
      <c r="C289" s="93"/>
      <c r="D289" s="21" t="s">
        <v>259</v>
      </c>
      <c r="E289" s="21">
        <v>38644.010399999999</v>
      </c>
      <c r="F289" s="22">
        <v>325.0163</v>
      </c>
      <c r="G289" s="23">
        <v>185.39009999999999</v>
      </c>
      <c r="H289" s="23">
        <f t="shared" si="12"/>
        <v>94600.042843049101</v>
      </c>
      <c r="K289" s="94"/>
      <c r="L289" s="21" t="s">
        <v>319</v>
      </c>
      <c r="M289" s="21">
        <v>43409.231800000001</v>
      </c>
      <c r="N289" s="22">
        <v>289.89350000000002</v>
      </c>
      <c r="O289" s="23">
        <v>201.01730000000001</v>
      </c>
      <c r="P289" s="23">
        <f t="shared" si="13"/>
        <v>91489.565592353523</v>
      </c>
      <c r="S289" s="94"/>
      <c r="T289" s="21" t="s">
        <v>189</v>
      </c>
      <c r="U289" s="21">
        <v>33363.778899999998</v>
      </c>
      <c r="V289" s="22">
        <v>293.45319999999998</v>
      </c>
      <c r="W289" s="24">
        <v>159.61449999999999</v>
      </c>
      <c r="X289" s="23">
        <f t="shared" si="14"/>
        <v>73537.835692498003</v>
      </c>
    </row>
    <row r="290" spans="3:24">
      <c r="C290" s="93"/>
      <c r="D290" s="21" t="s">
        <v>248</v>
      </c>
      <c r="E290" s="21">
        <v>38699.780299999999</v>
      </c>
      <c r="F290" s="22">
        <v>295.3383</v>
      </c>
      <c r="G290" s="23">
        <v>196.22970000000001</v>
      </c>
      <c r="H290" s="23">
        <f t="shared" si="12"/>
        <v>90988.009231790711</v>
      </c>
      <c r="K290" s="94"/>
      <c r="L290" s="21" t="s">
        <v>158</v>
      </c>
      <c r="M290" s="21">
        <v>43881.553999999996</v>
      </c>
      <c r="N290" s="22">
        <v>328.3254</v>
      </c>
      <c r="O290" s="23">
        <v>212.63820000000001</v>
      </c>
      <c r="P290" s="23">
        <f t="shared" si="13"/>
        <v>109608.7996503396</v>
      </c>
      <c r="S290" s="94"/>
      <c r="T290" s="21" t="s">
        <v>170</v>
      </c>
      <c r="U290" s="21">
        <v>33714.922200000001</v>
      </c>
      <c r="V290" s="22">
        <v>293.52949999999998</v>
      </c>
      <c r="W290" s="24">
        <v>165.69049999999999</v>
      </c>
      <c r="X290" s="23">
        <f t="shared" si="14"/>
        <v>76357.027903007503</v>
      </c>
    </row>
    <row r="291" spans="3:24">
      <c r="C291" s="93"/>
      <c r="D291" s="21" t="s">
        <v>224</v>
      </c>
      <c r="E291" s="21">
        <v>38985.858800000002</v>
      </c>
      <c r="F291" s="22">
        <v>361.69639999999998</v>
      </c>
      <c r="G291" s="23">
        <v>170.85820000000001</v>
      </c>
      <c r="H291" s="23">
        <f t="shared" si="12"/>
        <v>97024.109485253604</v>
      </c>
      <c r="K291" s="94"/>
      <c r="L291" s="21" t="s">
        <v>316</v>
      </c>
      <c r="M291" s="21">
        <v>43999.6345</v>
      </c>
      <c r="N291" s="22">
        <v>353.18529999999998</v>
      </c>
      <c r="O291" s="23">
        <v>185.7764</v>
      </c>
      <c r="P291" s="23">
        <f t="shared" si="13"/>
        <v>103013.18490006439</v>
      </c>
      <c r="S291" s="94"/>
      <c r="T291" s="21" t="s">
        <v>402</v>
      </c>
      <c r="U291" s="21">
        <v>34250.243600000002</v>
      </c>
      <c r="V291" s="22">
        <v>272.31720000000001</v>
      </c>
      <c r="W291" s="24">
        <v>173.68190000000001</v>
      </c>
      <c r="X291" s="23">
        <f t="shared" si="14"/>
        <v>74255.612856927619</v>
      </c>
    </row>
    <row r="292" spans="3:24">
      <c r="C292" s="93"/>
      <c r="D292" s="21" t="s">
        <v>36</v>
      </c>
      <c r="E292" s="21">
        <v>39787.635999999999</v>
      </c>
      <c r="F292" s="22">
        <v>306.93040000000002</v>
      </c>
      <c r="G292" s="23">
        <v>194.70580000000001</v>
      </c>
      <c r="H292" s="23">
        <f t="shared" si="12"/>
        <v>93824.972649822419</v>
      </c>
      <c r="K292" s="94"/>
      <c r="L292" s="21" t="s">
        <v>373</v>
      </c>
      <c r="M292" s="21">
        <v>44481.940199999997</v>
      </c>
      <c r="N292" s="22">
        <v>319.38339999999999</v>
      </c>
      <c r="O292" s="23">
        <v>209.81540000000001</v>
      </c>
      <c r="P292" s="23">
        <f t="shared" si="13"/>
        <v>105208.14264424519</v>
      </c>
      <c r="S292" s="94"/>
      <c r="T292" s="21" t="s">
        <v>35</v>
      </c>
      <c r="U292" s="21">
        <v>35106.413699999997</v>
      </c>
      <c r="V292" s="22">
        <v>258.55790000000002</v>
      </c>
      <c r="W292" s="24">
        <v>181.82339999999999</v>
      </c>
      <c r="X292" s="23">
        <f t="shared" si="14"/>
        <v>73808.646065530207</v>
      </c>
    </row>
    <row r="293" spans="3:24">
      <c r="C293" s="93"/>
      <c r="D293" s="21" t="s">
        <v>186</v>
      </c>
      <c r="E293" s="21">
        <v>41020.424500000001</v>
      </c>
      <c r="F293" s="22">
        <v>283.30259999999998</v>
      </c>
      <c r="G293" s="23">
        <v>211.845</v>
      </c>
      <c r="H293" s="23">
        <f t="shared" si="12"/>
        <v>94225.495696289989</v>
      </c>
      <c r="K293" s="94"/>
      <c r="L293" s="21" t="s">
        <v>181</v>
      </c>
      <c r="M293" s="21">
        <v>44685.741000000002</v>
      </c>
      <c r="N293" s="22">
        <v>303.59109999999998</v>
      </c>
      <c r="O293" s="23">
        <v>203.8032</v>
      </c>
      <c r="P293" s="23">
        <f t="shared" si="13"/>
        <v>97140.355144286397</v>
      </c>
      <c r="S293" s="94"/>
      <c r="T293" s="21" t="s">
        <v>255</v>
      </c>
      <c r="U293" s="21">
        <v>35128.446199999998</v>
      </c>
      <c r="V293" s="22">
        <v>273.72309999999999</v>
      </c>
      <c r="W293" s="24">
        <v>189.26179999999999</v>
      </c>
      <c r="X293" s="23">
        <f t="shared" si="14"/>
        <v>81334.362773900604</v>
      </c>
    </row>
    <row r="294" spans="3:24">
      <c r="C294" s="93"/>
      <c r="D294" s="21" t="s">
        <v>66</v>
      </c>
      <c r="E294" s="21">
        <v>42467.685700000002</v>
      </c>
      <c r="F294" s="22">
        <v>292.15050000000002</v>
      </c>
      <c r="G294" s="23">
        <v>189.0652</v>
      </c>
      <c r="H294" s="23">
        <f t="shared" si="12"/>
        <v>86719.723558782003</v>
      </c>
      <c r="K294" s="94"/>
      <c r="L294" s="21" t="s">
        <v>176</v>
      </c>
      <c r="M294" s="21">
        <v>44702.265399999997</v>
      </c>
      <c r="N294" s="22">
        <v>309.71170000000001</v>
      </c>
      <c r="O294" s="23">
        <v>199.42429999999999</v>
      </c>
      <c r="P294" s="23">
        <f t="shared" si="13"/>
        <v>96969.541189666692</v>
      </c>
      <c r="S294" s="94"/>
      <c r="T294" s="21" t="s">
        <v>128</v>
      </c>
      <c r="U294" s="21">
        <v>35722.980000000003</v>
      </c>
      <c r="V294" s="22">
        <v>259.2081</v>
      </c>
      <c r="W294" s="24">
        <v>199.87989999999999</v>
      </c>
      <c r="X294" s="23">
        <f t="shared" si="14"/>
        <v>81342.467898288305</v>
      </c>
    </row>
    <row r="295" spans="3:24">
      <c r="C295" s="93" t="s">
        <v>415</v>
      </c>
      <c r="D295" s="21" t="s">
        <v>385</v>
      </c>
      <c r="E295" s="21">
        <v>43200.955600000001</v>
      </c>
      <c r="F295" s="22">
        <v>341.72370000000001</v>
      </c>
      <c r="G295" s="23">
        <v>194.64080000000001</v>
      </c>
      <c r="H295" s="23">
        <f t="shared" si="12"/>
        <v>104425.9977247272</v>
      </c>
      <c r="K295" s="94" t="s">
        <v>416</v>
      </c>
      <c r="L295" s="21" t="s">
        <v>384</v>
      </c>
      <c r="M295" s="21">
        <v>45007.9666</v>
      </c>
      <c r="N295" s="22">
        <v>276.55709999999999</v>
      </c>
      <c r="O295" s="23">
        <v>248.56280000000001</v>
      </c>
      <c r="P295" s="23">
        <f t="shared" si="13"/>
        <v>107924.6372033316</v>
      </c>
      <c r="S295" s="94" t="s">
        <v>417</v>
      </c>
      <c r="T295" s="21" t="s">
        <v>394</v>
      </c>
      <c r="U295" s="21">
        <v>36005.271699999998</v>
      </c>
      <c r="V295" s="22">
        <v>279.10340000000002</v>
      </c>
      <c r="W295" s="24">
        <v>176.11089999999999</v>
      </c>
      <c r="X295" s="23">
        <f t="shared" si="14"/>
        <v>77170.447018284205</v>
      </c>
    </row>
    <row r="296" spans="3:24">
      <c r="C296" s="93"/>
      <c r="D296" s="21" t="s">
        <v>33</v>
      </c>
      <c r="E296" s="21">
        <v>43809.948299999996</v>
      </c>
      <c r="F296" s="22">
        <v>332.11590000000001</v>
      </c>
      <c r="G296" s="23">
        <v>180.9128</v>
      </c>
      <c r="H296" s="23">
        <f t="shared" si="12"/>
        <v>94331.907307826405</v>
      </c>
      <c r="K296" s="94"/>
      <c r="L296" s="21" t="s">
        <v>145</v>
      </c>
      <c r="M296" s="21">
        <v>45338.110200000003</v>
      </c>
      <c r="N296" s="22">
        <v>340.45409999999998</v>
      </c>
      <c r="O296" s="23">
        <v>220.72190000000001</v>
      </c>
      <c r="P296" s="23">
        <f t="shared" si="13"/>
        <v>117978.7110292203</v>
      </c>
      <c r="S296" s="94"/>
      <c r="T296" s="21" t="s">
        <v>83</v>
      </c>
      <c r="U296" s="21">
        <v>36173.613899999997</v>
      </c>
      <c r="V296" s="22">
        <v>257.85660000000001</v>
      </c>
      <c r="W296" s="24">
        <v>180.86859999999999</v>
      </c>
      <c r="X296" s="23">
        <f t="shared" si="14"/>
        <v>73221.914721133202</v>
      </c>
    </row>
    <row r="297" spans="3:24">
      <c r="C297" s="93"/>
      <c r="D297" s="21" t="s">
        <v>89</v>
      </c>
      <c r="E297" s="21">
        <v>43947.995799999997</v>
      </c>
      <c r="F297" s="22">
        <v>367.4162</v>
      </c>
      <c r="G297" s="23">
        <v>203.21199999999999</v>
      </c>
      <c r="H297" s="23">
        <f t="shared" si="12"/>
        <v>117221.507910008</v>
      </c>
      <c r="K297" s="94"/>
      <c r="L297" s="21" t="s">
        <v>273</v>
      </c>
      <c r="M297" s="21">
        <v>46698.618399999999</v>
      </c>
      <c r="N297" s="22">
        <v>344.37909999999999</v>
      </c>
      <c r="O297" s="23">
        <v>202.14400000000001</v>
      </c>
      <c r="P297" s="23">
        <f t="shared" si="13"/>
        <v>109294.245000928</v>
      </c>
      <c r="S297" s="94"/>
      <c r="T297" s="21" t="s">
        <v>354</v>
      </c>
      <c r="U297" s="21">
        <v>36860.753199999999</v>
      </c>
      <c r="V297" s="22">
        <v>272.05919999999998</v>
      </c>
      <c r="W297" s="24">
        <v>185.27680000000001</v>
      </c>
      <c r="X297" s="23">
        <f t="shared" si="14"/>
        <v>79137.825038899202</v>
      </c>
    </row>
    <row r="298" spans="3:24">
      <c r="C298" s="93"/>
      <c r="D298" s="21" t="s">
        <v>305</v>
      </c>
      <c r="E298" s="21">
        <v>44895.05</v>
      </c>
      <c r="F298" s="22">
        <v>313.87860000000001</v>
      </c>
      <c r="G298" s="23">
        <v>208.64179999999999</v>
      </c>
      <c r="H298" s="23">
        <f t="shared" si="12"/>
        <v>102816.4678542036</v>
      </c>
      <c r="K298" s="94"/>
      <c r="L298" s="21" t="s">
        <v>361</v>
      </c>
      <c r="M298" s="21">
        <v>48607.874100000001</v>
      </c>
      <c r="N298" s="22">
        <v>320.39069999999998</v>
      </c>
      <c r="O298" s="23">
        <v>231.84899999999999</v>
      </c>
      <c r="P298" s="23">
        <f t="shared" si="13"/>
        <v>116623.15354475098</v>
      </c>
      <c r="S298" s="94"/>
      <c r="T298" s="21" t="s">
        <v>169</v>
      </c>
      <c r="U298" s="21">
        <v>37302.436399999999</v>
      </c>
      <c r="V298" s="22">
        <v>250.19970000000001</v>
      </c>
      <c r="W298" s="24">
        <v>201.49709999999999</v>
      </c>
      <c r="X298" s="23">
        <f t="shared" si="14"/>
        <v>79150.786934265911</v>
      </c>
    </row>
    <row r="299" spans="3:24">
      <c r="C299" s="93"/>
      <c r="D299" s="21" t="s">
        <v>119</v>
      </c>
      <c r="E299" s="21">
        <v>45101.949099999998</v>
      </c>
      <c r="F299" s="22">
        <v>272.3374</v>
      </c>
      <c r="G299" s="23">
        <v>213.00739999999999</v>
      </c>
      <c r="H299" s="23">
        <f t="shared" si="12"/>
        <v>91075.513949913206</v>
      </c>
      <c r="K299" s="94"/>
      <c r="L299" s="21" t="s">
        <v>324</v>
      </c>
      <c r="M299" s="21">
        <v>48960.738799999999</v>
      </c>
      <c r="N299" s="22">
        <v>308.65839999999997</v>
      </c>
      <c r="O299" s="23">
        <v>242.58349999999999</v>
      </c>
      <c r="P299" s="23">
        <f t="shared" si="13"/>
        <v>117554.43291294799</v>
      </c>
      <c r="S299" s="94"/>
      <c r="T299" s="21" t="s">
        <v>49</v>
      </c>
      <c r="U299" s="21">
        <v>38625.076200000003</v>
      </c>
      <c r="V299" s="22">
        <v>313.54829999999998</v>
      </c>
      <c r="W299" s="24">
        <v>167.84360000000001</v>
      </c>
      <c r="X299" s="23">
        <f t="shared" si="14"/>
        <v>82624.508450031601</v>
      </c>
    </row>
    <row r="300" spans="3:24">
      <c r="C300" s="93"/>
      <c r="D300" s="21" t="s">
        <v>237</v>
      </c>
      <c r="E300" s="21">
        <v>47910.407099999997</v>
      </c>
      <c r="F300" s="22">
        <v>305.12599999999998</v>
      </c>
      <c r="G300" s="23">
        <v>212.12430000000001</v>
      </c>
      <c r="H300" s="23">
        <f t="shared" si="12"/>
        <v>101617.683484026</v>
      </c>
      <c r="K300" s="94"/>
      <c r="L300" s="21" t="s">
        <v>173</v>
      </c>
      <c r="M300" s="21">
        <v>50274.083599999998</v>
      </c>
      <c r="N300" s="22">
        <v>347.17770000000002</v>
      </c>
      <c r="O300" s="23">
        <v>224.10239999999999</v>
      </c>
      <c r="P300" s="23">
        <f t="shared" si="13"/>
        <v>122151.2686004736</v>
      </c>
      <c r="S300" s="94"/>
      <c r="T300" s="21" t="s">
        <v>87</v>
      </c>
      <c r="U300" s="21">
        <v>38794.7955</v>
      </c>
      <c r="V300" s="22">
        <v>329.23419999999999</v>
      </c>
      <c r="W300" s="24">
        <v>175.19370000000001</v>
      </c>
      <c r="X300" s="23">
        <f t="shared" si="14"/>
        <v>90557.219533327792</v>
      </c>
    </row>
    <row r="301" spans="3:24">
      <c r="C301" s="93"/>
      <c r="D301" s="21" t="s">
        <v>216</v>
      </c>
      <c r="E301" s="21">
        <v>52100.717400000001</v>
      </c>
      <c r="F301" s="22">
        <v>358.01139999999998</v>
      </c>
      <c r="G301" s="23">
        <v>214.88040000000001</v>
      </c>
      <c r="H301" s="23">
        <f t="shared" si="12"/>
        <v>120779.52355339921</v>
      </c>
      <c r="K301" s="94"/>
      <c r="L301" s="21" t="s">
        <v>247</v>
      </c>
      <c r="M301" s="21">
        <v>53881.220500000003</v>
      </c>
      <c r="N301" s="22">
        <v>395.1739</v>
      </c>
      <c r="O301" s="23">
        <v>220.07490000000001</v>
      </c>
      <c r="P301" s="23">
        <f t="shared" si="13"/>
        <v>136539.53474442271</v>
      </c>
      <c r="S301" s="94"/>
      <c r="T301" s="21" t="s">
        <v>207</v>
      </c>
      <c r="U301" s="21">
        <v>39505.688600000001</v>
      </c>
      <c r="V301" s="22">
        <v>280.97329999999999</v>
      </c>
      <c r="W301" s="24">
        <v>205.25370000000001</v>
      </c>
      <c r="X301" s="23">
        <f t="shared" si="14"/>
        <v>90543.170799149695</v>
      </c>
    </row>
    <row r="302" spans="3:24">
      <c r="C302" s="93"/>
      <c r="D302" s="21" t="s">
        <v>183</v>
      </c>
      <c r="E302" s="21">
        <v>53662.960899999998</v>
      </c>
      <c r="F302" s="22">
        <v>347.17469999999997</v>
      </c>
      <c r="G302" s="23">
        <v>229.92599999999999</v>
      </c>
      <c r="H302" s="23">
        <f t="shared" si="12"/>
        <v>125324.44941335398</v>
      </c>
      <c r="K302" s="94"/>
      <c r="L302" s="21" t="s">
        <v>122</v>
      </c>
      <c r="M302" s="21">
        <v>55238.974699999999</v>
      </c>
      <c r="N302" s="22">
        <v>317.58909999999997</v>
      </c>
      <c r="O302" s="23">
        <v>237.73159999999999</v>
      </c>
      <c r="P302" s="23">
        <f t="shared" si="13"/>
        <v>118536.51487032919</v>
      </c>
      <c r="S302" s="94"/>
      <c r="T302" s="21" t="s">
        <v>34</v>
      </c>
      <c r="U302" s="21">
        <v>39775.931199999999</v>
      </c>
      <c r="V302" s="22">
        <v>297.35169999999999</v>
      </c>
      <c r="W302" s="24">
        <v>197.7362</v>
      </c>
      <c r="X302" s="23">
        <f t="shared" si="14"/>
        <v>92311.596497817794</v>
      </c>
    </row>
    <row r="303" spans="3:24">
      <c r="C303" s="93"/>
      <c r="D303" s="21" t="s">
        <v>62</v>
      </c>
      <c r="E303" s="21">
        <v>56840.8079</v>
      </c>
      <c r="F303" s="22">
        <v>332.91520000000003</v>
      </c>
      <c r="G303" s="23">
        <v>261.10199999999998</v>
      </c>
      <c r="H303" s="23">
        <f t="shared" si="12"/>
        <v>136471.974544128</v>
      </c>
      <c r="K303" s="94"/>
      <c r="L303" s="21" t="s">
        <v>308</v>
      </c>
      <c r="M303" s="21">
        <v>55468.250599999999</v>
      </c>
      <c r="N303" s="22">
        <v>319.9692</v>
      </c>
      <c r="O303" s="23">
        <v>209.13210000000001</v>
      </c>
      <c r="P303" s="23">
        <f t="shared" si="13"/>
        <v>105057.85424817241</v>
      </c>
      <c r="S303" s="94"/>
      <c r="T303" s="21" t="s">
        <v>140</v>
      </c>
      <c r="U303" s="21">
        <v>41829.431100000002</v>
      </c>
      <c r="V303" s="22">
        <v>340.07159999999999</v>
      </c>
      <c r="W303" s="24">
        <v>191.55340000000001</v>
      </c>
      <c r="X303" s="23">
        <f t="shared" si="14"/>
        <v>102272.7378208008</v>
      </c>
    </row>
    <row r="304" spans="3:24">
      <c r="C304" s="95"/>
      <c r="D304" s="21" t="s">
        <v>214</v>
      </c>
      <c r="E304" s="21">
        <v>59464.399299999997</v>
      </c>
      <c r="F304" s="22">
        <v>405.11930000000001</v>
      </c>
      <c r="G304" s="23">
        <v>218.35679999999999</v>
      </c>
      <c r="H304" s="23">
        <f t="shared" si="12"/>
        <v>138883.06972699679</v>
      </c>
      <c r="K304" s="96"/>
      <c r="L304" s="21" t="s">
        <v>225</v>
      </c>
      <c r="M304" s="21">
        <v>58831.652800000003</v>
      </c>
      <c r="N304" s="22">
        <v>418.83280000000002</v>
      </c>
      <c r="O304" s="23">
        <v>243.20320000000001</v>
      </c>
      <c r="P304" s="23">
        <f t="shared" si="13"/>
        <v>159922.51924318721</v>
      </c>
      <c r="S304" s="96"/>
      <c r="T304" s="21" t="s">
        <v>249</v>
      </c>
      <c r="U304" s="21">
        <v>42277.655200000001</v>
      </c>
      <c r="V304" s="22">
        <v>309.1309</v>
      </c>
      <c r="W304" s="24">
        <v>205.77799999999999</v>
      </c>
      <c r="X304" s="23">
        <f t="shared" si="14"/>
        <v>99871.371194113992</v>
      </c>
    </row>
  </sheetData>
  <mergeCells count="90">
    <mergeCell ref="C5:C14"/>
    <mergeCell ref="K5:K14"/>
    <mergeCell ref="S5:S14"/>
    <mergeCell ref="C15:C24"/>
    <mergeCell ref="K15:K24"/>
    <mergeCell ref="S15:S24"/>
    <mergeCell ref="C25:C34"/>
    <mergeCell ref="K25:K34"/>
    <mergeCell ref="S25:S34"/>
    <mergeCell ref="C35:C44"/>
    <mergeCell ref="K35:K44"/>
    <mergeCell ref="S35:S44"/>
    <mergeCell ref="C45:C54"/>
    <mergeCell ref="K45:K54"/>
    <mergeCell ref="S45:S54"/>
    <mergeCell ref="C55:C64"/>
    <mergeCell ref="K55:K64"/>
    <mergeCell ref="S55:S64"/>
    <mergeCell ref="C65:C74"/>
    <mergeCell ref="K65:K74"/>
    <mergeCell ref="S65:S74"/>
    <mergeCell ref="C75:C84"/>
    <mergeCell ref="K75:K84"/>
    <mergeCell ref="S75:S84"/>
    <mergeCell ref="C85:C94"/>
    <mergeCell ref="K85:K94"/>
    <mergeCell ref="S85:S94"/>
    <mergeCell ref="C95:C104"/>
    <mergeCell ref="K95:K104"/>
    <mergeCell ref="S95:S104"/>
    <mergeCell ref="C105:C114"/>
    <mergeCell ref="K105:K114"/>
    <mergeCell ref="S105:S114"/>
    <mergeCell ref="C115:C124"/>
    <mergeCell ref="K115:K124"/>
    <mergeCell ref="S115:S124"/>
    <mergeCell ref="C125:C134"/>
    <mergeCell ref="K125:K134"/>
    <mergeCell ref="S125:S134"/>
    <mergeCell ref="C135:C144"/>
    <mergeCell ref="K135:K144"/>
    <mergeCell ref="S135:S144"/>
    <mergeCell ref="C145:C154"/>
    <mergeCell ref="K145:K154"/>
    <mergeCell ref="S145:S154"/>
    <mergeCell ref="C155:C164"/>
    <mergeCell ref="K155:K164"/>
    <mergeCell ref="S155:S164"/>
    <mergeCell ref="C165:C174"/>
    <mergeCell ref="K165:K174"/>
    <mergeCell ref="S165:S174"/>
    <mergeCell ref="C175:C184"/>
    <mergeCell ref="K175:K184"/>
    <mergeCell ref="S175:S184"/>
    <mergeCell ref="C185:C194"/>
    <mergeCell ref="K185:K194"/>
    <mergeCell ref="S185:S194"/>
    <mergeCell ref="C195:C204"/>
    <mergeCell ref="K195:K204"/>
    <mergeCell ref="S195:S204"/>
    <mergeCell ref="C205:C214"/>
    <mergeCell ref="K205:K214"/>
    <mergeCell ref="S205:S214"/>
    <mergeCell ref="C215:C224"/>
    <mergeCell ref="K215:K224"/>
    <mergeCell ref="S215:S224"/>
    <mergeCell ref="C225:C234"/>
    <mergeCell ref="K225:K234"/>
    <mergeCell ref="S225:S234"/>
    <mergeCell ref="C235:C244"/>
    <mergeCell ref="K235:K244"/>
    <mergeCell ref="S235:S244"/>
    <mergeCell ref="C245:C254"/>
    <mergeCell ref="K245:K254"/>
    <mergeCell ref="S245:S254"/>
    <mergeCell ref="C255:C264"/>
    <mergeCell ref="K255:K264"/>
    <mergeCell ref="S255:S264"/>
    <mergeCell ref="C265:C274"/>
    <mergeCell ref="K265:K274"/>
    <mergeCell ref="S265:S274"/>
    <mergeCell ref="C275:C284"/>
    <mergeCell ref="K275:K284"/>
    <mergeCell ref="S275:S284"/>
    <mergeCell ref="C285:C294"/>
    <mergeCell ref="K285:K294"/>
    <mergeCell ref="S285:S294"/>
    <mergeCell ref="C295:C304"/>
    <mergeCell ref="K295:K304"/>
    <mergeCell ref="S295:S304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S30"/>
  <sheetViews>
    <sheetView topLeftCell="E1" zoomScale="130" zoomScaleNormal="130" workbookViewId="0">
      <selection activeCell="P23" sqref="P23"/>
    </sheetView>
  </sheetViews>
  <sheetFormatPr defaultRowHeight="16.5"/>
  <cols>
    <col min="4" max="4" width="30.75" customWidth="1"/>
    <col min="5" max="5" width="15.375" customWidth="1"/>
    <col min="8" max="8" width="30.75" customWidth="1"/>
    <col min="9" max="9" width="15.375" customWidth="1"/>
    <col min="12" max="12" width="30.75" customWidth="1"/>
    <col min="13" max="13" width="15.375" customWidth="1"/>
    <col min="16" max="16" width="30.75" customWidth="1"/>
    <col min="17" max="17" width="10.75" customWidth="1"/>
  </cols>
  <sheetData>
    <row r="3" spans="4:19">
      <c r="D3" s="54" t="s">
        <v>3</v>
      </c>
      <c r="E3" s="14" t="s">
        <v>4</v>
      </c>
      <c r="H3" s="54" t="s">
        <v>5</v>
      </c>
      <c r="I3" s="14" t="s">
        <v>4</v>
      </c>
      <c r="L3" s="54" t="s">
        <v>6</v>
      </c>
      <c r="M3" s="14" t="s">
        <v>4</v>
      </c>
      <c r="P3" s="99" t="s">
        <v>427</v>
      </c>
      <c r="Q3" s="100"/>
      <c r="R3" s="55" t="s">
        <v>19</v>
      </c>
      <c r="S3" s="31" t="s">
        <v>20</v>
      </c>
    </row>
    <row r="4" spans="4:19">
      <c r="D4" s="28" t="s">
        <v>7</v>
      </c>
      <c r="E4" s="4">
        <v>0.20599999999999999</v>
      </c>
      <c r="H4" s="28" t="s">
        <v>7</v>
      </c>
      <c r="I4" s="4">
        <v>0.19400000000000001</v>
      </c>
      <c r="L4" s="28" t="s">
        <v>7</v>
      </c>
      <c r="M4" s="4" t="s">
        <v>8</v>
      </c>
      <c r="P4" s="10" t="s">
        <v>3</v>
      </c>
      <c r="Q4" s="9">
        <v>5.9999999999999915E-3</v>
      </c>
      <c r="R4" s="101">
        <v>4.3333333333333323E-3</v>
      </c>
      <c r="S4" s="103">
        <v>8.8191710368819341E-4</v>
      </c>
    </row>
    <row r="5" spans="4:19">
      <c r="D5" s="28" t="s">
        <v>9</v>
      </c>
      <c r="E5" s="15">
        <v>8.8999999999999996E-2</v>
      </c>
      <c r="H5" s="28" t="s">
        <v>9</v>
      </c>
      <c r="I5" s="15">
        <v>7.0999999999999994E-2</v>
      </c>
      <c r="L5" s="28" t="s">
        <v>9</v>
      </c>
      <c r="M5" s="15">
        <v>6.0999999999999999E-2</v>
      </c>
      <c r="P5" s="11" t="s">
        <v>13</v>
      </c>
      <c r="Q5" s="6">
        <v>4.0000000000000036E-3</v>
      </c>
      <c r="R5" s="102"/>
      <c r="S5" s="104"/>
    </row>
    <row r="6" spans="4:19">
      <c r="D6" s="28" t="s">
        <v>10</v>
      </c>
      <c r="E6" s="16">
        <v>8.3000000000000004E-2</v>
      </c>
      <c r="H6" s="28" t="s">
        <v>10</v>
      </c>
      <c r="I6" s="16">
        <v>6.5000000000000002E-2</v>
      </c>
      <c r="L6" s="28" t="s">
        <v>10</v>
      </c>
      <c r="M6" s="16">
        <v>5.8000000000000003E-2</v>
      </c>
      <c r="P6" s="12" t="s">
        <v>16</v>
      </c>
      <c r="Q6" s="8">
        <v>3.0000000000000027E-3</v>
      </c>
      <c r="R6" s="102"/>
      <c r="S6" s="104"/>
    </row>
    <row r="7" spans="4:19">
      <c r="D7" s="5" t="s">
        <v>11</v>
      </c>
      <c r="E7" s="17">
        <f>E5-E6</f>
        <v>5.9999999999999915E-3</v>
      </c>
      <c r="H7" s="5" t="s">
        <v>11</v>
      </c>
      <c r="I7" s="17">
        <f>I5-I6</f>
        <v>5.9999999999999915E-3</v>
      </c>
      <c r="L7" s="5" t="s">
        <v>11</v>
      </c>
      <c r="M7" s="17">
        <f>M5-M6</f>
        <v>2.9999999999999957E-3</v>
      </c>
      <c r="P7" s="10" t="s">
        <v>5</v>
      </c>
      <c r="Q7" s="9">
        <v>5.9999999999999915E-3</v>
      </c>
      <c r="R7" s="101">
        <v>3.9999999999999992E-3</v>
      </c>
      <c r="S7" s="103">
        <v>1.1547005383792486E-3</v>
      </c>
    </row>
    <row r="8" spans="4:19">
      <c r="D8" s="7" t="s">
        <v>12</v>
      </c>
      <c r="E8" s="8"/>
      <c r="H8" s="7" t="s">
        <v>12</v>
      </c>
      <c r="I8" s="8"/>
      <c r="L8" s="7" t="s">
        <v>12</v>
      </c>
      <c r="M8" s="8"/>
      <c r="P8" s="11" t="s">
        <v>14</v>
      </c>
      <c r="Q8" s="6">
        <v>4.0000000000000036E-3</v>
      </c>
      <c r="R8" s="102"/>
      <c r="S8" s="104"/>
    </row>
    <row r="9" spans="4:19">
      <c r="P9" s="12" t="s">
        <v>17</v>
      </c>
      <c r="Q9" s="8">
        <v>2.0000000000000018E-3</v>
      </c>
      <c r="R9" s="102"/>
      <c r="S9" s="104"/>
    </row>
    <row r="10" spans="4:19">
      <c r="D10" s="54" t="s">
        <v>13</v>
      </c>
      <c r="E10" s="14" t="s">
        <v>4</v>
      </c>
      <c r="H10" s="54" t="s">
        <v>14</v>
      </c>
      <c r="I10" s="14" t="s">
        <v>4</v>
      </c>
      <c r="L10" s="54" t="s">
        <v>15</v>
      </c>
      <c r="M10" s="14" t="s">
        <v>4</v>
      </c>
      <c r="P10" s="10" t="s">
        <v>6</v>
      </c>
      <c r="Q10" s="9">
        <v>2.9999999999999957E-3</v>
      </c>
      <c r="R10" s="101">
        <v>1.9999999999999996E-3</v>
      </c>
      <c r="S10" s="103">
        <v>5.7735026918962428E-4</v>
      </c>
    </row>
    <row r="11" spans="4:19">
      <c r="D11" s="28" t="s">
        <v>7</v>
      </c>
      <c r="E11" s="4">
        <v>0.188</v>
      </c>
      <c r="H11" s="28" t="s">
        <v>7</v>
      </c>
      <c r="I11" s="4">
        <v>0.154</v>
      </c>
      <c r="L11" s="28" t="s">
        <v>7</v>
      </c>
      <c r="M11" s="4" t="s">
        <v>8</v>
      </c>
      <c r="P11" s="11" t="s">
        <v>15</v>
      </c>
      <c r="Q11" s="6">
        <v>2.0000000000000018E-3</v>
      </c>
      <c r="R11" s="102"/>
      <c r="S11" s="104"/>
    </row>
    <row r="12" spans="4:19">
      <c r="D12" s="28" t="s">
        <v>9</v>
      </c>
      <c r="E12" s="4">
        <v>7.9000000000000001E-2</v>
      </c>
      <c r="H12" s="28" t="s">
        <v>9</v>
      </c>
      <c r="I12" s="15">
        <v>5.6000000000000001E-2</v>
      </c>
      <c r="L12" s="28" t="s">
        <v>9</v>
      </c>
      <c r="M12" s="15">
        <v>6.5000000000000002E-2</v>
      </c>
      <c r="P12" s="12" t="s">
        <v>18</v>
      </c>
      <c r="Q12" s="8">
        <v>1.0000000000000009E-3</v>
      </c>
      <c r="R12" s="105"/>
      <c r="S12" s="106"/>
    </row>
    <row r="13" spans="4:19">
      <c r="D13" s="28" t="s">
        <v>10</v>
      </c>
      <c r="E13" s="16">
        <v>7.4999999999999997E-2</v>
      </c>
      <c r="H13" s="28" t="s">
        <v>10</v>
      </c>
      <c r="I13" s="16">
        <v>5.1999999999999998E-2</v>
      </c>
      <c r="L13" s="28" t="s">
        <v>10</v>
      </c>
      <c r="M13" s="16">
        <v>6.3E-2</v>
      </c>
    </row>
    <row r="14" spans="4:19">
      <c r="D14" s="5" t="s">
        <v>11</v>
      </c>
      <c r="E14" s="17">
        <f>E12-E13</f>
        <v>4.0000000000000036E-3</v>
      </c>
      <c r="H14" s="5" t="s">
        <v>11</v>
      </c>
      <c r="I14" s="17">
        <f>I12-I13</f>
        <v>4.0000000000000036E-3</v>
      </c>
      <c r="L14" s="5" t="s">
        <v>11</v>
      </c>
      <c r="M14" s="17">
        <f>M12-M13</f>
        <v>2.0000000000000018E-3</v>
      </c>
    </row>
    <row r="15" spans="4:19">
      <c r="D15" s="7" t="s">
        <v>12</v>
      </c>
      <c r="E15" s="8"/>
      <c r="H15" s="7" t="s">
        <v>12</v>
      </c>
      <c r="I15" s="8"/>
      <c r="L15" s="7" t="s">
        <v>12</v>
      </c>
      <c r="M15" s="8"/>
    </row>
    <row r="17" spans="4:13">
      <c r="D17" s="54" t="s">
        <v>16</v>
      </c>
      <c r="E17" s="14" t="s">
        <v>4</v>
      </c>
      <c r="H17" s="54" t="s">
        <v>17</v>
      </c>
      <c r="I17" s="14" t="s">
        <v>4</v>
      </c>
      <c r="L17" s="54" t="s">
        <v>18</v>
      </c>
      <c r="M17" s="14" t="s">
        <v>4</v>
      </c>
    </row>
    <row r="18" spans="4:13">
      <c r="D18" s="28" t="s">
        <v>7</v>
      </c>
      <c r="E18" s="4">
        <v>0.216</v>
      </c>
      <c r="H18" s="28" t="s">
        <v>7</v>
      </c>
      <c r="I18" s="4">
        <v>0.17899999999999999</v>
      </c>
      <c r="L18" s="28" t="s">
        <v>7</v>
      </c>
      <c r="M18" s="4" t="s">
        <v>8</v>
      </c>
    </row>
    <row r="19" spans="4:13">
      <c r="D19" s="28" t="s">
        <v>9</v>
      </c>
      <c r="E19" s="15">
        <v>9.4E-2</v>
      </c>
      <c r="H19" s="28" t="s">
        <v>9</v>
      </c>
      <c r="I19" s="15">
        <v>6.4000000000000001E-2</v>
      </c>
      <c r="L19" s="28" t="s">
        <v>9</v>
      </c>
      <c r="M19" s="15">
        <v>6.5000000000000002E-2</v>
      </c>
    </row>
    <row r="20" spans="4:13">
      <c r="D20" s="28" t="s">
        <v>10</v>
      </c>
      <c r="E20" s="16">
        <v>9.0999999999999998E-2</v>
      </c>
      <c r="H20" s="28" t="s">
        <v>10</v>
      </c>
      <c r="I20" s="16">
        <v>6.2E-2</v>
      </c>
      <c r="L20" s="28" t="s">
        <v>10</v>
      </c>
      <c r="M20" s="16">
        <v>6.4000000000000001E-2</v>
      </c>
    </row>
    <row r="21" spans="4:13">
      <c r="D21" s="5" t="s">
        <v>11</v>
      </c>
      <c r="E21" s="17">
        <f>E19-E20</f>
        <v>3.0000000000000027E-3</v>
      </c>
      <c r="H21" s="5" t="s">
        <v>11</v>
      </c>
      <c r="I21" s="17">
        <f>I19-I20</f>
        <v>2.0000000000000018E-3</v>
      </c>
      <c r="L21" s="5" t="s">
        <v>11</v>
      </c>
      <c r="M21" s="56">
        <f>M19-M20</f>
        <v>1.0000000000000009E-3</v>
      </c>
    </row>
    <row r="22" spans="4:13">
      <c r="D22" s="7" t="s">
        <v>12</v>
      </c>
      <c r="E22" s="8"/>
      <c r="H22" s="7" t="s">
        <v>12</v>
      </c>
      <c r="I22" s="8"/>
      <c r="L22" s="7" t="s">
        <v>12</v>
      </c>
      <c r="M22" s="8"/>
    </row>
    <row r="24" spans="4:13">
      <c r="D24" s="99" t="s">
        <v>19</v>
      </c>
      <c r="E24" s="100"/>
      <c r="H24" s="99" t="s">
        <v>19</v>
      </c>
      <c r="I24" s="100"/>
      <c r="L24" s="99" t="s">
        <v>19</v>
      </c>
      <c r="M24" s="100"/>
    </row>
    <row r="25" spans="4:13">
      <c r="D25" s="10" t="s">
        <v>3</v>
      </c>
      <c r="E25" s="9">
        <v>5.9999999999999915E-3</v>
      </c>
      <c r="H25" s="10" t="s">
        <v>5</v>
      </c>
      <c r="I25" s="9">
        <v>5.9999999999999915E-3</v>
      </c>
      <c r="L25" s="10" t="s">
        <v>6</v>
      </c>
      <c r="M25" s="9">
        <v>2.9999999999999957E-3</v>
      </c>
    </row>
    <row r="26" spans="4:13">
      <c r="D26" s="11" t="s">
        <v>13</v>
      </c>
      <c r="E26" s="6">
        <v>4.0000000000000036E-3</v>
      </c>
      <c r="H26" s="11" t="s">
        <v>14</v>
      </c>
      <c r="I26" s="6">
        <v>4.0000000000000036E-3</v>
      </c>
      <c r="L26" s="11" t="s">
        <v>15</v>
      </c>
      <c r="M26" s="6">
        <v>2.0000000000000018E-3</v>
      </c>
    </row>
    <row r="27" spans="4:13">
      <c r="D27" s="12" t="s">
        <v>16</v>
      </c>
      <c r="E27" s="8">
        <v>3.0000000000000027E-3</v>
      </c>
      <c r="H27" s="12" t="s">
        <v>17</v>
      </c>
      <c r="I27" s="8">
        <v>2.0000000000000018E-3</v>
      </c>
      <c r="L27" s="12" t="s">
        <v>18</v>
      </c>
      <c r="M27" s="8">
        <v>1.0000000000000009E-3</v>
      </c>
    </row>
    <row r="28" spans="4:13">
      <c r="D28" s="5" t="s">
        <v>19</v>
      </c>
      <c r="E28" s="57">
        <f>AVERAGE(E25:E27)</f>
        <v>4.3333333333333323E-3</v>
      </c>
      <c r="H28" s="5" t="s">
        <v>19</v>
      </c>
      <c r="I28" s="57">
        <f>AVERAGE(I25:I27)</f>
        <v>3.9999999999999992E-3</v>
      </c>
      <c r="L28" s="5" t="s">
        <v>19</v>
      </c>
      <c r="M28" s="57">
        <f>AVERAGE(M25:M27)</f>
        <v>1.9999999999999996E-3</v>
      </c>
    </row>
    <row r="29" spans="4:13">
      <c r="D29" s="5" t="s">
        <v>20</v>
      </c>
      <c r="E29" s="13">
        <f>STDEVA(E7,E14,E21)/SQRT(COUNT(E7,E14,E21))</f>
        <v>8.8191710368819341E-4</v>
      </c>
      <c r="H29" s="5" t="s">
        <v>20</v>
      </c>
      <c r="I29" s="13">
        <f>STDEVA(I7,I14,I21)/SQRT(COUNT(I7,I14,I21))</f>
        <v>1.1547005383792486E-3</v>
      </c>
      <c r="L29" s="5" t="s">
        <v>20</v>
      </c>
      <c r="M29" s="13">
        <f>STDEVA(M7,M14,M21)/SQRT(COUNT(M7,M14,M21))</f>
        <v>5.7735026918962428E-4</v>
      </c>
    </row>
    <row r="30" spans="4:13">
      <c r="D30" s="7" t="s">
        <v>21</v>
      </c>
      <c r="E30" s="58">
        <v>3</v>
      </c>
      <c r="H30" s="7" t="s">
        <v>21</v>
      </c>
      <c r="I30" s="58">
        <v>3</v>
      </c>
      <c r="L30" s="7" t="s">
        <v>21</v>
      </c>
      <c r="M30" s="58">
        <v>3</v>
      </c>
    </row>
  </sheetData>
  <mergeCells count="10">
    <mergeCell ref="S4:S6"/>
    <mergeCell ref="R7:R9"/>
    <mergeCell ref="S7:S9"/>
    <mergeCell ref="R10:R12"/>
    <mergeCell ref="S10:S12"/>
    <mergeCell ref="D24:E24"/>
    <mergeCell ref="H24:I24"/>
    <mergeCell ref="L24:M24"/>
    <mergeCell ref="P3:Q3"/>
    <mergeCell ref="R4:R6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H95"/>
  <sheetViews>
    <sheetView tabSelected="1" topLeftCell="A28" zoomScale="69" zoomScaleNormal="69" workbookViewId="0">
      <selection activeCell="V78" sqref="V78:V79"/>
    </sheetView>
  </sheetViews>
  <sheetFormatPr defaultColWidth="8.75" defaultRowHeight="16.5"/>
  <cols>
    <col min="1" max="3" width="8.75" style="1"/>
    <col min="4" max="4" width="14" style="1" customWidth="1"/>
    <col min="5" max="6" width="8.75" style="1"/>
    <col min="7" max="7" width="14" style="1" customWidth="1"/>
    <col min="8" max="9" width="8.75" style="1"/>
    <col min="10" max="10" width="14" style="1" customWidth="1"/>
    <col min="11" max="16384" width="8.75" style="1"/>
  </cols>
  <sheetData>
    <row r="1" spans="3:34" ht="17.25" thickBot="1"/>
    <row r="2" spans="3:34" ht="17.25" thickBot="1">
      <c r="C2" s="123" t="s">
        <v>454</v>
      </c>
      <c r="D2" s="123"/>
      <c r="E2" s="123"/>
      <c r="F2" s="123"/>
      <c r="G2" s="123"/>
      <c r="H2" s="123"/>
      <c r="I2" s="123"/>
      <c r="J2" s="123"/>
      <c r="M2" s="124" t="s">
        <v>455</v>
      </c>
      <c r="N2" s="125"/>
      <c r="O2" s="125"/>
      <c r="P2" s="125"/>
      <c r="Q2" s="125"/>
      <c r="R2" s="125"/>
      <c r="S2" s="125"/>
      <c r="T2" s="126"/>
      <c r="V2" s="124" t="s">
        <v>460</v>
      </c>
      <c r="W2" s="125"/>
      <c r="X2" s="125"/>
      <c r="Y2" s="125"/>
      <c r="Z2" s="125"/>
      <c r="AA2" s="125"/>
      <c r="AB2" s="125"/>
      <c r="AC2" s="126"/>
      <c r="AE2" s="109" t="s">
        <v>2</v>
      </c>
      <c r="AF2" s="110"/>
      <c r="AG2" s="110"/>
      <c r="AH2" s="111"/>
    </row>
    <row r="3" spans="3:34">
      <c r="C3" s="71">
        <v>1</v>
      </c>
      <c r="D3" s="61" t="s">
        <v>434</v>
      </c>
      <c r="F3" s="71">
        <v>2</v>
      </c>
      <c r="G3" s="61" t="s">
        <v>434</v>
      </c>
      <c r="I3" s="71">
        <v>3</v>
      </c>
      <c r="J3" s="72" t="s">
        <v>444</v>
      </c>
      <c r="M3" s="119" t="s">
        <v>469</v>
      </c>
      <c r="N3" s="121" t="s">
        <v>444</v>
      </c>
      <c r="O3" s="116" t="s">
        <v>428</v>
      </c>
      <c r="P3" s="116" t="s">
        <v>429</v>
      </c>
      <c r="Q3" s="116" t="s">
        <v>430</v>
      </c>
      <c r="R3" s="116" t="s">
        <v>431</v>
      </c>
      <c r="S3" s="116" t="s">
        <v>432</v>
      </c>
      <c r="T3" s="107" t="s">
        <v>433</v>
      </c>
      <c r="V3" s="119" t="s">
        <v>469</v>
      </c>
      <c r="W3" s="121" t="s">
        <v>444</v>
      </c>
      <c r="X3" s="116" t="s">
        <v>428</v>
      </c>
      <c r="Y3" s="116" t="s">
        <v>429</v>
      </c>
      <c r="Z3" s="116" t="s">
        <v>430</v>
      </c>
      <c r="AA3" s="116" t="s">
        <v>431</v>
      </c>
      <c r="AB3" s="116" t="s">
        <v>432</v>
      </c>
      <c r="AC3" s="107" t="s">
        <v>433</v>
      </c>
      <c r="AE3" s="114" t="s">
        <v>444</v>
      </c>
      <c r="AF3" s="112" t="s">
        <v>448</v>
      </c>
      <c r="AG3" s="107">
        <v>25</v>
      </c>
      <c r="AH3" s="107">
        <v>35</v>
      </c>
    </row>
    <row r="4" spans="3:34">
      <c r="C4" s="62" t="s">
        <v>435</v>
      </c>
      <c r="D4" s="29">
        <v>13860</v>
      </c>
      <c r="F4" s="62" t="s">
        <v>435</v>
      </c>
      <c r="G4" s="29">
        <v>12760</v>
      </c>
      <c r="I4" s="73" t="s">
        <v>428</v>
      </c>
      <c r="J4" s="74">
        <v>10890</v>
      </c>
      <c r="M4" s="120"/>
      <c r="N4" s="122"/>
      <c r="O4" s="113"/>
      <c r="P4" s="113"/>
      <c r="Q4" s="113"/>
      <c r="R4" s="113"/>
      <c r="S4" s="113"/>
      <c r="T4" s="108"/>
      <c r="V4" s="120"/>
      <c r="W4" s="122"/>
      <c r="X4" s="117"/>
      <c r="Y4" s="117"/>
      <c r="Z4" s="117"/>
      <c r="AA4" s="117"/>
      <c r="AB4" s="117"/>
      <c r="AC4" s="118"/>
      <c r="AE4" s="115"/>
      <c r="AF4" s="113"/>
      <c r="AG4" s="108"/>
      <c r="AH4" s="108"/>
    </row>
    <row r="5" spans="3:34">
      <c r="C5" s="62" t="s">
        <v>436</v>
      </c>
      <c r="D5" s="29">
        <v>5060</v>
      </c>
      <c r="F5" s="62" t="s">
        <v>436</v>
      </c>
      <c r="G5" s="29">
        <v>5720</v>
      </c>
      <c r="I5" s="73" t="s">
        <v>429</v>
      </c>
      <c r="J5" s="75">
        <v>4675</v>
      </c>
      <c r="M5" s="76" t="s">
        <v>449</v>
      </c>
      <c r="N5" s="63">
        <v>1</v>
      </c>
      <c r="O5" s="2">
        <v>13860</v>
      </c>
      <c r="P5" s="2">
        <v>5060</v>
      </c>
      <c r="Q5" s="2">
        <v>10010</v>
      </c>
      <c r="R5" s="2">
        <v>10010</v>
      </c>
      <c r="S5" s="2">
        <v>5940</v>
      </c>
      <c r="T5" s="59">
        <v>7590</v>
      </c>
      <c r="V5" s="76" t="s">
        <v>449</v>
      </c>
      <c r="W5" s="63">
        <v>1</v>
      </c>
      <c r="X5" s="77">
        <f>((O5-O5)/O5)*100</f>
        <v>0</v>
      </c>
      <c r="Y5" s="78">
        <f t="shared" ref="Y5:AC5" si="0">((P5-P5)/P5)*100</f>
        <v>0</v>
      </c>
      <c r="Z5" s="78">
        <f t="shared" si="0"/>
        <v>0</v>
      </c>
      <c r="AA5" s="78">
        <f t="shared" si="0"/>
        <v>0</v>
      </c>
      <c r="AB5" s="78">
        <f t="shared" si="0"/>
        <v>0</v>
      </c>
      <c r="AC5" s="79">
        <f t="shared" si="0"/>
        <v>0</v>
      </c>
      <c r="AE5" s="63">
        <v>1</v>
      </c>
      <c r="AF5" s="77">
        <f>AVERAGE(X5:Y5)</f>
        <v>0</v>
      </c>
      <c r="AG5" s="78">
        <f>AVERAGE(Z5:AA5)</f>
        <v>0</v>
      </c>
      <c r="AH5" s="79">
        <f>AVERAGE(AB5:AC5)</f>
        <v>0</v>
      </c>
    </row>
    <row r="6" spans="3:34">
      <c r="C6" s="62" t="s">
        <v>437</v>
      </c>
      <c r="D6" s="29">
        <v>10010</v>
      </c>
      <c r="F6" s="62" t="s">
        <v>437</v>
      </c>
      <c r="G6" s="29">
        <v>13860</v>
      </c>
      <c r="I6" s="73" t="s">
        <v>430</v>
      </c>
      <c r="J6" s="75">
        <v>9020</v>
      </c>
      <c r="M6" s="76" t="s">
        <v>450</v>
      </c>
      <c r="N6" s="65">
        <v>2</v>
      </c>
      <c r="O6" s="2">
        <v>12760</v>
      </c>
      <c r="P6" s="2">
        <v>5720</v>
      </c>
      <c r="Q6" s="2">
        <v>13860</v>
      </c>
      <c r="R6" s="2">
        <v>11330</v>
      </c>
      <c r="S6" s="2">
        <v>5654</v>
      </c>
      <c r="T6" s="59">
        <v>8202.8571428571431</v>
      </c>
      <c r="V6" s="76" t="s">
        <v>450</v>
      </c>
      <c r="W6" s="65">
        <v>2</v>
      </c>
      <c r="X6" s="80">
        <f>((O6-O5)/O5)*100</f>
        <v>-7.9365079365079358</v>
      </c>
      <c r="Y6" s="2">
        <f t="shared" ref="Y6:AC6" si="1">((P6-P5)/P5)*100</f>
        <v>13.043478260869565</v>
      </c>
      <c r="Z6" s="2">
        <f t="shared" si="1"/>
        <v>38.461538461538467</v>
      </c>
      <c r="AA6" s="2">
        <f t="shared" si="1"/>
        <v>13.186813186813188</v>
      </c>
      <c r="AB6" s="2">
        <f t="shared" si="1"/>
        <v>-4.8148148148148149</v>
      </c>
      <c r="AC6" s="29">
        <f t="shared" si="1"/>
        <v>8.0745341614906856</v>
      </c>
      <c r="AE6" s="65">
        <v>2</v>
      </c>
      <c r="AF6" s="80">
        <f>AVERAGE(X6:Y6)</f>
        <v>2.5534851621808143</v>
      </c>
      <c r="AG6" s="2">
        <f>AVERAGE(Z6:AA6)</f>
        <v>25.824175824175828</v>
      </c>
      <c r="AH6" s="29">
        <f>AVERAGE(AB6:AC6)</f>
        <v>1.6298596733379354</v>
      </c>
    </row>
    <row r="7" spans="3:34" ht="17.25" thickBot="1">
      <c r="C7" s="62" t="s">
        <v>438</v>
      </c>
      <c r="D7" s="29">
        <v>10010</v>
      </c>
      <c r="F7" s="62" t="s">
        <v>438</v>
      </c>
      <c r="G7" s="29">
        <v>11330</v>
      </c>
      <c r="I7" s="73" t="s">
        <v>431</v>
      </c>
      <c r="J7" s="75">
        <v>9020</v>
      </c>
      <c r="M7" s="81" t="s">
        <v>451</v>
      </c>
      <c r="N7" s="82">
        <v>3</v>
      </c>
      <c r="O7" s="30">
        <v>10890</v>
      </c>
      <c r="P7" s="30">
        <v>4675</v>
      </c>
      <c r="Q7" s="30">
        <v>9020</v>
      </c>
      <c r="R7" s="30">
        <v>9020</v>
      </c>
      <c r="S7" s="30">
        <v>3465</v>
      </c>
      <c r="T7" s="60">
        <v>6270</v>
      </c>
      <c r="V7" s="81" t="s">
        <v>451</v>
      </c>
      <c r="W7" s="82">
        <v>3</v>
      </c>
      <c r="X7" s="83">
        <f>((O7-O5)/O5)*100</f>
        <v>-21.428571428571427</v>
      </c>
      <c r="Y7" s="30">
        <f>((P7-P5)/P5)*100</f>
        <v>-7.608695652173914</v>
      </c>
      <c r="Z7" s="30">
        <f t="shared" ref="Z7:AC7" si="2">((Q7-Q5)/Q5)*100</f>
        <v>-9.8901098901098905</v>
      </c>
      <c r="AA7" s="30">
        <f t="shared" si="2"/>
        <v>-9.8901098901098905</v>
      </c>
      <c r="AB7" s="30">
        <f t="shared" si="2"/>
        <v>-41.666666666666671</v>
      </c>
      <c r="AC7" s="67">
        <f t="shared" si="2"/>
        <v>-17.391304347826086</v>
      </c>
      <c r="AE7" s="82">
        <v>3</v>
      </c>
      <c r="AF7" s="83">
        <f>AVERAGE(X7:Y7)</f>
        <v>-14.518633540372671</v>
      </c>
      <c r="AG7" s="30">
        <f>AVERAGE(Z7:AA7)</f>
        <v>-9.8901098901098905</v>
      </c>
      <c r="AH7" s="67">
        <f>AVERAGE(AB7:AC7)</f>
        <v>-29.528985507246379</v>
      </c>
    </row>
    <row r="8" spans="3:34">
      <c r="C8" s="62" t="s">
        <v>439</v>
      </c>
      <c r="D8" s="29">
        <v>5940</v>
      </c>
      <c r="F8" s="62" t="s">
        <v>439</v>
      </c>
      <c r="G8" s="29">
        <v>5654</v>
      </c>
      <c r="I8" s="73" t="s">
        <v>432</v>
      </c>
      <c r="J8" s="75">
        <v>3465</v>
      </c>
    </row>
    <row r="9" spans="3:34" ht="17.25" thickBot="1">
      <c r="C9" s="64" t="s">
        <v>440</v>
      </c>
      <c r="D9" s="60">
        <v>7590</v>
      </c>
      <c r="F9" s="64" t="s">
        <v>440</v>
      </c>
      <c r="G9" s="84">
        <v>8202.8571428571431</v>
      </c>
      <c r="I9" s="85" t="s">
        <v>433</v>
      </c>
      <c r="J9" s="86">
        <v>6270</v>
      </c>
    </row>
    <row r="10" spans="3:34">
      <c r="C10" s="66" t="s">
        <v>2</v>
      </c>
      <c r="D10" s="61" t="s">
        <v>434</v>
      </c>
      <c r="F10" s="66" t="s">
        <v>2</v>
      </c>
      <c r="G10" s="61" t="s">
        <v>434</v>
      </c>
      <c r="I10" s="66" t="s">
        <v>447</v>
      </c>
      <c r="J10" s="87" t="s">
        <v>444</v>
      </c>
    </row>
    <row r="11" spans="3:34">
      <c r="C11" s="62" t="s">
        <v>1</v>
      </c>
      <c r="D11" s="29">
        <f>AVERAGE(D4:D5)</f>
        <v>9460</v>
      </c>
      <c r="F11" s="62" t="s">
        <v>1</v>
      </c>
      <c r="G11" s="29">
        <f>AVERAGE(G4:G5)</f>
        <v>9240</v>
      </c>
      <c r="H11" s="39"/>
      <c r="I11" s="62" t="s">
        <v>0</v>
      </c>
      <c r="J11" s="29">
        <v>9240</v>
      </c>
      <c r="K11" s="39"/>
      <c r="L11" s="39"/>
      <c r="M11" s="39"/>
      <c r="N11" s="39"/>
      <c r="O11" s="39"/>
    </row>
    <row r="12" spans="3:34">
      <c r="C12" s="62">
        <v>25</v>
      </c>
      <c r="D12" s="29">
        <f>AVERAGE(D6:D7)</f>
        <v>10010</v>
      </c>
      <c r="F12" s="62">
        <v>25</v>
      </c>
      <c r="G12" s="29">
        <f>AVERAGE(G6:G7)</f>
        <v>12595</v>
      </c>
      <c r="H12" s="39"/>
      <c r="I12" s="62">
        <v>25</v>
      </c>
      <c r="J12" s="29">
        <v>12595</v>
      </c>
      <c r="K12" s="39"/>
      <c r="L12" s="39"/>
      <c r="M12" s="39"/>
      <c r="N12" s="39"/>
      <c r="O12" s="39"/>
    </row>
    <row r="13" spans="3:34" ht="17.25" thickBot="1">
      <c r="C13" s="64">
        <v>35</v>
      </c>
      <c r="D13" s="67">
        <f>AVERAGE(D8:D9)</f>
        <v>6765</v>
      </c>
      <c r="F13" s="64">
        <v>35</v>
      </c>
      <c r="G13" s="88">
        <f>AVERAGE(G8:G9)</f>
        <v>6928.4285714285716</v>
      </c>
      <c r="H13" s="39"/>
      <c r="I13" s="64">
        <v>35</v>
      </c>
      <c r="J13" s="88">
        <v>6928.4285714285716</v>
      </c>
      <c r="K13" s="39"/>
      <c r="L13" s="39"/>
      <c r="M13" s="39"/>
      <c r="N13" s="39"/>
      <c r="O13" s="39"/>
    </row>
    <row r="14" spans="3:34">
      <c r="H14" s="39"/>
      <c r="I14" s="39"/>
      <c r="J14" s="39"/>
      <c r="K14" s="39"/>
      <c r="L14" s="39"/>
      <c r="M14" s="39"/>
      <c r="N14" s="39"/>
      <c r="O14" s="39"/>
    </row>
    <row r="17" spans="3:5" ht="20.25">
      <c r="C17" s="68" t="s">
        <v>441</v>
      </c>
      <c r="D17" s="69"/>
    </row>
    <row r="18" spans="3:5" ht="20.25">
      <c r="C18" s="70" t="s">
        <v>442</v>
      </c>
    </row>
    <row r="19" spans="3:5" ht="20.25">
      <c r="C19" s="70" t="s">
        <v>443</v>
      </c>
    </row>
    <row r="20" spans="3:5">
      <c r="E20" s="89"/>
    </row>
    <row r="38" spans="3:34" ht="17.25" thickBot="1"/>
    <row r="39" spans="3:34" ht="17.25" thickBot="1">
      <c r="C39" s="123" t="s">
        <v>458</v>
      </c>
      <c r="D39" s="123"/>
      <c r="E39" s="123"/>
      <c r="F39" s="123"/>
      <c r="G39" s="123"/>
      <c r="H39" s="123"/>
      <c r="I39" s="123"/>
      <c r="J39" s="123"/>
      <c r="M39" s="124" t="s">
        <v>456</v>
      </c>
      <c r="N39" s="125"/>
      <c r="O39" s="125"/>
      <c r="P39" s="125"/>
      <c r="Q39" s="125"/>
      <c r="R39" s="125"/>
      <c r="S39" s="125"/>
      <c r="T39" s="126"/>
      <c r="V39" s="124" t="s">
        <v>461</v>
      </c>
      <c r="W39" s="125"/>
      <c r="X39" s="125"/>
      <c r="Y39" s="125"/>
      <c r="Z39" s="125"/>
      <c r="AA39" s="125"/>
      <c r="AB39" s="125"/>
      <c r="AC39" s="126"/>
      <c r="AE39" s="109" t="s">
        <v>2</v>
      </c>
      <c r="AF39" s="110"/>
      <c r="AG39" s="110"/>
      <c r="AH39" s="111"/>
    </row>
    <row r="40" spans="3:34">
      <c r="C40" s="71">
        <v>1</v>
      </c>
      <c r="D40" s="61" t="s">
        <v>445</v>
      </c>
      <c r="F40" s="71">
        <v>2</v>
      </c>
      <c r="G40" s="61" t="s">
        <v>445</v>
      </c>
      <c r="I40" s="71">
        <v>3</v>
      </c>
      <c r="J40" s="61" t="s">
        <v>445</v>
      </c>
      <c r="M40" s="119" t="s">
        <v>469</v>
      </c>
      <c r="N40" s="121" t="s">
        <v>452</v>
      </c>
      <c r="O40" s="116" t="s">
        <v>428</v>
      </c>
      <c r="P40" s="116" t="s">
        <v>429</v>
      </c>
      <c r="Q40" s="116" t="s">
        <v>430</v>
      </c>
      <c r="R40" s="116" t="s">
        <v>431</v>
      </c>
      <c r="S40" s="116" t="s">
        <v>432</v>
      </c>
      <c r="T40" s="107" t="s">
        <v>433</v>
      </c>
      <c r="V40" s="119" t="s">
        <v>469</v>
      </c>
      <c r="W40" s="121" t="s">
        <v>452</v>
      </c>
      <c r="X40" s="116" t="s">
        <v>428</v>
      </c>
      <c r="Y40" s="116" t="s">
        <v>429</v>
      </c>
      <c r="Z40" s="116" t="s">
        <v>430</v>
      </c>
      <c r="AA40" s="116" t="s">
        <v>431</v>
      </c>
      <c r="AB40" s="116" t="s">
        <v>432</v>
      </c>
      <c r="AC40" s="107" t="s">
        <v>433</v>
      </c>
      <c r="AE40" s="114" t="s">
        <v>452</v>
      </c>
      <c r="AF40" s="112" t="s">
        <v>448</v>
      </c>
      <c r="AG40" s="107">
        <v>25</v>
      </c>
      <c r="AH40" s="107">
        <v>35</v>
      </c>
    </row>
    <row r="41" spans="3:34">
      <c r="C41" s="62" t="s">
        <v>435</v>
      </c>
      <c r="D41" s="29">
        <v>4340</v>
      </c>
      <c r="F41" s="62" t="s">
        <v>435</v>
      </c>
      <c r="G41" s="29">
        <v>7316</v>
      </c>
      <c r="I41" s="73" t="s">
        <v>428</v>
      </c>
      <c r="J41" s="29">
        <v>2790</v>
      </c>
      <c r="M41" s="120"/>
      <c r="N41" s="122"/>
      <c r="O41" s="117"/>
      <c r="P41" s="117"/>
      <c r="Q41" s="117"/>
      <c r="R41" s="117"/>
      <c r="S41" s="117"/>
      <c r="T41" s="118"/>
      <c r="V41" s="120"/>
      <c r="W41" s="122"/>
      <c r="X41" s="117"/>
      <c r="Y41" s="117"/>
      <c r="Z41" s="117"/>
      <c r="AA41" s="117"/>
      <c r="AB41" s="117"/>
      <c r="AC41" s="118"/>
      <c r="AE41" s="115"/>
      <c r="AF41" s="113"/>
      <c r="AG41" s="108"/>
      <c r="AH41" s="108"/>
    </row>
    <row r="42" spans="3:34">
      <c r="C42" s="62" t="s">
        <v>436</v>
      </c>
      <c r="D42" s="29">
        <v>1860</v>
      </c>
      <c r="F42" s="62" t="s">
        <v>436</v>
      </c>
      <c r="G42" s="29">
        <v>1860</v>
      </c>
      <c r="I42" s="73" t="s">
        <v>429</v>
      </c>
      <c r="J42" s="29">
        <v>5425</v>
      </c>
      <c r="M42" s="76" t="s">
        <v>449</v>
      </c>
      <c r="N42" s="63">
        <v>1</v>
      </c>
      <c r="O42" s="2">
        <v>4340</v>
      </c>
      <c r="P42" s="2">
        <v>1860</v>
      </c>
      <c r="Q42" s="2">
        <v>4650</v>
      </c>
      <c r="R42" s="2">
        <v>11160.000000000002</v>
      </c>
      <c r="S42" s="2">
        <v>3720</v>
      </c>
      <c r="T42" s="59">
        <v>5456</v>
      </c>
      <c r="V42" s="76" t="s">
        <v>449</v>
      </c>
      <c r="W42" s="63">
        <v>1</v>
      </c>
      <c r="X42" s="77">
        <f>((O42-O42)/O42)*100</f>
        <v>0</v>
      </c>
      <c r="Y42" s="78">
        <f>((P42-P42)/P42)*100</f>
        <v>0</v>
      </c>
      <c r="Z42" s="78">
        <f t="shared" ref="Z42:AC42" si="3">((Q42-Q42)/Q42)*100</f>
        <v>0</v>
      </c>
      <c r="AA42" s="78">
        <f t="shared" si="3"/>
        <v>0</v>
      </c>
      <c r="AB42" s="78">
        <f t="shared" si="3"/>
        <v>0</v>
      </c>
      <c r="AC42" s="79">
        <f t="shared" si="3"/>
        <v>0</v>
      </c>
      <c r="AE42" s="63">
        <v>1</v>
      </c>
      <c r="AF42" s="77">
        <f>AVERAGE(X42:Y42)</f>
        <v>0</v>
      </c>
      <c r="AG42" s="78">
        <f>AVERAGE(Z42:AA42)</f>
        <v>0</v>
      </c>
      <c r="AH42" s="79">
        <f>AVERAGE(AB42:AC42)</f>
        <v>0</v>
      </c>
    </row>
    <row r="43" spans="3:34">
      <c r="C43" s="62" t="s">
        <v>437</v>
      </c>
      <c r="D43" s="29">
        <v>4650</v>
      </c>
      <c r="F43" s="62" t="s">
        <v>437</v>
      </c>
      <c r="G43" s="29">
        <v>8060</v>
      </c>
      <c r="I43" s="73" t="s">
        <v>430</v>
      </c>
      <c r="J43" s="29">
        <v>6355</v>
      </c>
      <c r="M43" s="76" t="s">
        <v>450</v>
      </c>
      <c r="N43" s="65">
        <v>2</v>
      </c>
      <c r="O43" s="2">
        <v>7316</v>
      </c>
      <c r="P43" s="2">
        <v>1860</v>
      </c>
      <c r="Q43" s="2">
        <v>8060</v>
      </c>
      <c r="R43" s="2">
        <v>14105</v>
      </c>
      <c r="S43" s="2">
        <v>4417.5</v>
      </c>
      <c r="T43" s="59">
        <v>5270</v>
      </c>
      <c r="V43" s="76" t="s">
        <v>450</v>
      </c>
      <c r="W43" s="65">
        <v>2</v>
      </c>
      <c r="X43" s="80">
        <f>((O43-O42)/O42)*100</f>
        <v>68.571428571428569</v>
      </c>
      <c r="Y43" s="2">
        <f>((P43-P42)/P42)*100</f>
        <v>0</v>
      </c>
      <c r="Z43" s="2">
        <f t="shared" ref="Z43:AC43" si="4">((Q43-Q42)/Q42)*100</f>
        <v>73.333333333333329</v>
      </c>
      <c r="AA43" s="2">
        <f t="shared" si="4"/>
        <v>26.388888888888868</v>
      </c>
      <c r="AB43" s="2">
        <f t="shared" si="4"/>
        <v>18.75</v>
      </c>
      <c r="AC43" s="29">
        <f t="shared" si="4"/>
        <v>-3.4090909090909087</v>
      </c>
      <c r="AE43" s="65">
        <v>2</v>
      </c>
      <c r="AF43" s="80">
        <f>AVERAGE(X43:Y43)</f>
        <v>34.285714285714285</v>
      </c>
      <c r="AG43" s="2">
        <f>AVERAGE(Z43:AA43)</f>
        <v>49.8611111111111</v>
      </c>
      <c r="AH43" s="29">
        <f>AVERAGE(AB43:AC43)</f>
        <v>7.6704545454545459</v>
      </c>
    </row>
    <row r="44" spans="3:34" ht="17.25" thickBot="1">
      <c r="C44" s="62" t="s">
        <v>438</v>
      </c>
      <c r="D44" s="29">
        <v>11160.000000000002</v>
      </c>
      <c r="F44" s="62" t="s">
        <v>438</v>
      </c>
      <c r="G44" s="29">
        <v>14105</v>
      </c>
      <c r="I44" s="73" t="s">
        <v>431</v>
      </c>
      <c r="J44" s="29">
        <v>2945</v>
      </c>
      <c r="M44" s="81" t="s">
        <v>451</v>
      </c>
      <c r="N44" s="82">
        <v>3</v>
      </c>
      <c r="O44" s="30">
        <v>2790</v>
      </c>
      <c r="P44" s="30">
        <v>5425</v>
      </c>
      <c r="Q44" s="30">
        <v>6355</v>
      </c>
      <c r="R44" s="30">
        <v>2945</v>
      </c>
      <c r="S44" s="30">
        <v>2325</v>
      </c>
      <c r="T44" s="60">
        <v>2170</v>
      </c>
      <c r="V44" s="81" t="s">
        <v>451</v>
      </c>
      <c r="W44" s="82">
        <v>3</v>
      </c>
      <c r="X44" s="83">
        <f>((O44-O42)/O42)*100</f>
        <v>-35.714285714285715</v>
      </c>
      <c r="Y44" s="30">
        <f>((P44-P42)/P42)*100</f>
        <v>191.66666666666669</v>
      </c>
      <c r="Z44" s="30">
        <f t="shared" ref="Z44:AC44" si="5">((Q44-Q42)/Q42)*100</f>
        <v>36.666666666666664</v>
      </c>
      <c r="AA44" s="30">
        <f t="shared" si="5"/>
        <v>-73.611111111111114</v>
      </c>
      <c r="AB44" s="30">
        <f t="shared" si="5"/>
        <v>-37.5</v>
      </c>
      <c r="AC44" s="67">
        <f t="shared" si="5"/>
        <v>-60.227272727272727</v>
      </c>
      <c r="AE44" s="82">
        <v>3</v>
      </c>
      <c r="AF44" s="83">
        <f>AVERAGE(X44:Y44)</f>
        <v>77.976190476190482</v>
      </c>
      <c r="AG44" s="30">
        <f>AVERAGE(Z44:AA44)</f>
        <v>-18.472222222222225</v>
      </c>
      <c r="AH44" s="67">
        <f>AVERAGE(AB44:AC44)</f>
        <v>-48.86363636363636</v>
      </c>
    </row>
    <row r="45" spans="3:34">
      <c r="C45" s="62" t="s">
        <v>439</v>
      </c>
      <c r="D45" s="29">
        <v>3720</v>
      </c>
      <c r="F45" s="62" t="s">
        <v>439</v>
      </c>
      <c r="G45" s="29">
        <v>4417.5</v>
      </c>
      <c r="I45" s="73" t="s">
        <v>432</v>
      </c>
      <c r="J45" s="29">
        <v>2325</v>
      </c>
    </row>
    <row r="46" spans="3:34" ht="17.25" thickBot="1">
      <c r="C46" s="64" t="s">
        <v>440</v>
      </c>
      <c r="D46" s="60">
        <v>5456</v>
      </c>
      <c r="F46" s="64" t="s">
        <v>440</v>
      </c>
      <c r="G46" s="60">
        <v>5270</v>
      </c>
      <c r="I46" s="85" t="s">
        <v>433</v>
      </c>
      <c r="J46" s="60">
        <v>2170</v>
      </c>
    </row>
    <row r="47" spans="3:34">
      <c r="C47" s="66" t="s">
        <v>2</v>
      </c>
      <c r="D47" s="61" t="s">
        <v>445</v>
      </c>
      <c r="F47" s="66" t="s">
        <v>2</v>
      </c>
      <c r="G47" s="61" t="s">
        <v>445</v>
      </c>
      <c r="I47" s="66" t="s">
        <v>447</v>
      </c>
      <c r="J47" s="61" t="s">
        <v>445</v>
      </c>
    </row>
    <row r="48" spans="3:34">
      <c r="C48" s="62" t="s">
        <v>1</v>
      </c>
      <c r="D48" s="29">
        <v>3100</v>
      </c>
      <c r="F48" s="62" t="s">
        <v>1</v>
      </c>
      <c r="G48" s="29">
        <v>4588</v>
      </c>
      <c r="H48" s="39"/>
      <c r="I48" s="62" t="s">
        <v>0</v>
      </c>
      <c r="J48" s="29">
        <v>4107.5</v>
      </c>
      <c r="K48" s="39"/>
      <c r="L48" s="39"/>
      <c r="M48" s="39"/>
      <c r="N48" s="39"/>
      <c r="O48" s="39"/>
    </row>
    <row r="49" spans="3:15">
      <c r="C49" s="62">
        <v>25</v>
      </c>
      <c r="D49" s="29">
        <v>7905.0000000000009</v>
      </c>
      <c r="F49" s="62">
        <v>25</v>
      </c>
      <c r="G49" s="29">
        <v>11082.5</v>
      </c>
      <c r="H49" s="39"/>
      <c r="I49" s="62">
        <v>25</v>
      </c>
      <c r="J49" s="29">
        <v>4650</v>
      </c>
      <c r="K49" s="39"/>
      <c r="L49" s="39"/>
      <c r="M49" s="39"/>
      <c r="N49" s="39"/>
      <c r="O49" s="39"/>
    </row>
    <row r="50" spans="3:15" ht="17.25" thickBot="1">
      <c r="C50" s="64">
        <v>35</v>
      </c>
      <c r="D50" s="67">
        <v>4588</v>
      </c>
      <c r="F50" s="64">
        <v>35</v>
      </c>
      <c r="G50" s="67">
        <v>4843.75</v>
      </c>
      <c r="H50" s="39"/>
      <c r="I50" s="64">
        <v>35</v>
      </c>
      <c r="J50" s="67">
        <v>2247.5</v>
      </c>
      <c r="K50" s="39"/>
      <c r="L50" s="39"/>
      <c r="M50" s="39"/>
      <c r="N50" s="39"/>
      <c r="O50" s="39"/>
    </row>
    <row r="51" spans="3:15">
      <c r="H51" s="39"/>
      <c r="I51" s="39"/>
      <c r="J51" s="39"/>
      <c r="K51" s="39"/>
      <c r="L51" s="39"/>
      <c r="M51" s="39"/>
      <c r="N51" s="39"/>
      <c r="O51" s="39"/>
    </row>
    <row r="54" spans="3:15" ht="20.25">
      <c r="C54" s="68" t="s">
        <v>472</v>
      </c>
      <c r="D54" s="69"/>
    </row>
    <row r="55" spans="3:15" ht="20.25">
      <c r="C55" s="70" t="s">
        <v>470</v>
      </c>
    </row>
    <row r="56" spans="3:15" ht="20.25">
      <c r="C56" s="70" t="s">
        <v>471</v>
      </c>
    </row>
    <row r="57" spans="3:15">
      <c r="E57" s="89"/>
    </row>
    <row r="76" spans="3:34" ht="17.25" thickBot="1"/>
    <row r="77" spans="3:34" ht="17.25" thickBot="1">
      <c r="C77" s="123" t="s">
        <v>459</v>
      </c>
      <c r="D77" s="123"/>
      <c r="E77" s="123"/>
      <c r="F77" s="123"/>
      <c r="G77" s="123"/>
      <c r="H77" s="123"/>
      <c r="I77" s="123"/>
      <c r="J77" s="123"/>
      <c r="M77" s="124" t="s">
        <v>457</v>
      </c>
      <c r="N77" s="125"/>
      <c r="O77" s="125"/>
      <c r="P77" s="125"/>
      <c r="Q77" s="125"/>
      <c r="R77" s="125"/>
      <c r="S77" s="125"/>
      <c r="T77" s="126"/>
      <c r="V77" s="124" t="s">
        <v>462</v>
      </c>
      <c r="W77" s="125"/>
      <c r="X77" s="125"/>
      <c r="Y77" s="125"/>
      <c r="Z77" s="125"/>
      <c r="AA77" s="125"/>
      <c r="AB77" s="125"/>
      <c r="AC77" s="126"/>
      <c r="AE77" s="109" t="s">
        <v>2</v>
      </c>
      <c r="AF77" s="110"/>
      <c r="AG77" s="110"/>
      <c r="AH77" s="111"/>
    </row>
    <row r="78" spans="3:34">
      <c r="C78" s="71">
        <v>1</v>
      </c>
      <c r="D78" s="61" t="s">
        <v>446</v>
      </c>
      <c r="F78" s="71">
        <v>2</v>
      </c>
      <c r="G78" s="61" t="s">
        <v>446</v>
      </c>
      <c r="I78" s="71">
        <v>3</v>
      </c>
      <c r="J78" s="61" t="s">
        <v>446</v>
      </c>
      <c r="M78" s="119" t="s">
        <v>469</v>
      </c>
      <c r="N78" s="121" t="s">
        <v>453</v>
      </c>
      <c r="O78" s="116" t="s">
        <v>428</v>
      </c>
      <c r="P78" s="116" t="s">
        <v>429</v>
      </c>
      <c r="Q78" s="116" t="s">
        <v>430</v>
      </c>
      <c r="R78" s="116" t="s">
        <v>431</v>
      </c>
      <c r="S78" s="116" t="s">
        <v>432</v>
      </c>
      <c r="T78" s="107" t="s">
        <v>433</v>
      </c>
      <c r="V78" s="119" t="s">
        <v>469</v>
      </c>
      <c r="W78" s="121" t="s">
        <v>453</v>
      </c>
      <c r="X78" s="116" t="s">
        <v>428</v>
      </c>
      <c r="Y78" s="116" t="s">
        <v>429</v>
      </c>
      <c r="Z78" s="116" t="s">
        <v>430</v>
      </c>
      <c r="AA78" s="116" t="s">
        <v>431</v>
      </c>
      <c r="AB78" s="116" t="s">
        <v>432</v>
      </c>
      <c r="AC78" s="107" t="s">
        <v>433</v>
      </c>
      <c r="AE78" s="114" t="s">
        <v>453</v>
      </c>
      <c r="AF78" s="112" t="s">
        <v>448</v>
      </c>
      <c r="AG78" s="107">
        <v>25</v>
      </c>
      <c r="AH78" s="107">
        <v>35</v>
      </c>
    </row>
    <row r="79" spans="3:34">
      <c r="C79" s="62" t="s">
        <v>435</v>
      </c>
      <c r="D79" s="29">
        <v>18851.875</v>
      </c>
      <c r="F79" s="62" t="s">
        <v>435</v>
      </c>
      <c r="G79" s="29">
        <v>9920</v>
      </c>
      <c r="I79" s="73" t="s">
        <v>428</v>
      </c>
      <c r="J79" s="29">
        <v>16740</v>
      </c>
      <c r="M79" s="120"/>
      <c r="N79" s="122"/>
      <c r="O79" s="117"/>
      <c r="P79" s="117"/>
      <c r="Q79" s="117"/>
      <c r="R79" s="117"/>
      <c r="S79" s="117"/>
      <c r="T79" s="118"/>
      <c r="V79" s="120"/>
      <c r="W79" s="122"/>
      <c r="X79" s="117"/>
      <c r="Y79" s="117"/>
      <c r="Z79" s="117"/>
      <c r="AA79" s="117"/>
      <c r="AB79" s="117"/>
      <c r="AC79" s="118"/>
      <c r="AE79" s="115"/>
      <c r="AF79" s="113"/>
      <c r="AG79" s="108"/>
      <c r="AH79" s="108"/>
    </row>
    <row r="80" spans="3:34">
      <c r="C80" s="62" t="s">
        <v>436</v>
      </c>
      <c r="D80" s="29">
        <v>434</v>
      </c>
      <c r="F80" s="62" t="s">
        <v>436</v>
      </c>
      <c r="G80" s="29">
        <v>10540</v>
      </c>
      <c r="I80" s="73" t="s">
        <v>429</v>
      </c>
      <c r="J80" s="29">
        <v>11780</v>
      </c>
      <c r="M80" s="76" t="s">
        <v>449</v>
      </c>
      <c r="N80" s="63">
        <v>1</v>
      </c>
      <c r="O80" s="90">
        <v>18851.875</v>
      </c>
      <c r="P80" s="2">
        <v>434</v>
      </c>
      <c r="Q80" s="2">
        <v>21700</v>
      </c>
      <c r="R80" s="2">
        <v>13640</v>
      </c>
      <c r="S80" s="2">
        <v>16429.999999999996</v>
      </c>
      <c r="T80" s="59">
        <v>8370</v>
      </c>
      <c r="V80" s="76" t="s">
        <v>449</v>
      </c>
      <c r="W80" s="63">
        <v>1</v>
      </c>
      <c r="X80" s="77">
        <f>((O80-O80)/O80)*100</f>
        <v>0</v>
      </c>
      <c r="Y80" s="78">
        <f t="shared" ref="Y80:AC80" si="6">((P80-P80)/P80)*100</f>
        <v>0</v>
      </c>
      <c r="Z80" s="78">
        <f t="shared" si="6"/>
        <v>0</v>
      </c>
      <c r="AA80" s="78">
        <f t="shared" si="6"/>
        <v>0</v>
      </c>
      <c r="AB80" s="78">
        <f t="shared" si="6"/>
        <v>0</v>
      </c>
      <c r="AC80" s="79">
        <f t="shared" si="6"/>
        <v>0</v>
      </c>
      <c r="AE80" s="63">
        <v>1</v>
      </c>
      <c r="AF80" s="77">
        <f>AVERAGE(X80:Y80)</f>
        <v>0</v>
      </c>
      <c r="AG80" s="78">
        <f>AVERAGE(Z80:AA80)</f>
        <v>0</v>
      </c>
      <c r="AH80" s="79">
        <f>AVERAGE(AB80:AC80)</f>
        <v>0</v>
      </c>
    </row>
    <row r="81" spans="3:34">
      <c r="C81" s="62" t="s">
        <v>437</v>
      </c>
      <c r="D81" s="29">
        <v>21700</v>
      </c>
      <c r="F81" s="62" t="s">
        <v>437</v>
      </c>
      <c r="G81" s="29">
        <v>16429.999999999996</v>
      </c>
      <c r="I81" s="73" t="s">
        <v>430</v>
      </c>
      <c r="J81" s="29">
        <v>20150</v>
      </c>
      <c r="M81" s="76" t="s">
        <v>450</v>
      </c>
      <c r="N81" s="65">
        <v>2</v>
      </c>
      <c r="O81" s="2">
        <v>9920</v>
      </c>
      <c r="P81" s="2">
        <v>10540</v>
      </c>
      <c r="Q81" s="2">
        <v>16429.999999999996</v>
      </c>
      <c r="R81" s="2">
        <v>11160</v>
      </c>
      <c r="S81" s="2">
        <v>7254</v>
      </c>
      <c r="T81" s="59">
        <v>12090</v>
      </c>
      <c r="V81" s="76" t="s">
        <v>450</v>
      </c>
      <c r="W81" s="65">
        <v>2</v>
      </c>
      <c r="X81" s="80">
        <f>((O81-O80)/O80)*100</f>
        <v>-47.3792394655704</v>
      </c>
      <c r="Y81" s="2">
        <f t="shared" ref="Y81:AC81" si="7">((P81-P80)/P80)*100</f>
        <v>2328.5714285714284</v>
      </c>
      <c r="Z81" s="2">
        <f t="shared" si="7"/>
        <v>-24.285714285714302</v>
      </c>
      <c r="AA81" s="2">
        <f t="shared" si="7"/>
        <v>-18.181818181818183</v>
      </c>
      <c r="AB81" s="2">
        <f t="shared" si="7"/>
        <v>-55.849056603773576</v>
      </c>
      <c r="AC81" s="29">
        <f t="shared" si="7"/>
        <v>44.444444444444443</v>
      </c>
      <c r="AE81" s="65">
        <v>2</v>
      </c>
      <c r="AF81" s="80">
        <f>AVERAGE(X81:Y81)</f>
        <v>1140.5960945529291</v>
      </c>
      <c r="AG81" s="2">
        <f>AVERAGE(Z81:AA81)</f>
        <v>-21.233766233766243</v>
      </c>
      <c r="AH81" s="29">
        <f>AVERAGE(AB81:AC81)</f>
        <v>-5.7023060796645666</v>
      </c>
    </row>
    <row r="82" spans="3:34" ht="17.25" thickBot="1">
      <c r="C82" s="62" t="s">
        <v>438</v>
      </c>
      <c r="D82" s="29">
        <v>13640</v>
      </c>
      <c r="F82" s="62" t="s">
        <v>438</v>
      </c>
      <c r="G82" s="29">
        <v>11160</v>
      </c>
      <c r="I82" s="73" t="s">
        <v>431</v>
      </c>
      <c r="J82" s="29">
        <v>14879.999999999998</v>
      </c>
      <c r="M82" s="81" t="s">
        <v>451</v>
      </c>
      <c r="N82" s="82">
        <v>3</v>
      </c>
      <c r="O82" s="30">
        <v>16740</v>
      </c>
      <c r="P82" s="30">
        <v>11780</v>
      </c>
      <c r="Q82" s="30">
        <v>20150</v>
      </c>
      <c r="R82" s="30">
        <v>14879.999999999998</v>
      </c>
      <c r="S82" s="30">
        <v>4495</v>
      </c>
      <c r="T82" s="67">
        <v>13020</v>
      </c>
      <c r="V82" s="81" t="s">
        <v>451</v>
      </c>
      <c r="W82" s="82">
        <v>3</v>
      </c>
      <c r="X82" s="83">
        <f>((O82-O80)/O80)*100</f>
        <v>-11.202466598150052</v>
      </c>
      <c r="Y82" s="30">
        <f>((P82-P80)/P80)*100</f>
        <v>2614.2857142857142</v>
      </c>
      <c r="Z82" s="30">
        <f t="shared" ref="Z82:AC82" si="8">((Q82-Q80)/Q80)*100</f>
        <v>-7.1428571428571423</v>
      </c>
      <c r="AA82" s="30">
        <f t="shared" si="8"/>
        <v>9.0909090909090775</v>
      </c>
      <c r="AB82" s="30">
        <f t="shared" si="8"/>
        <v>-72.641509433962256</v>
      </c>
      <c r="AC82" s="67">
        <f t="shared" si="8"/>
        <v>55.555555555555557</v>
      </c>
      <c r="AE82" s="82">
        <v>3</v>
      </c>
      <c r="AF82" s="83">
        <f>AVERAGE(X82:Y82)</f>
        <v>1301.5416238437822</v>
      </c>
      <c r="AG82" s="30">
        <f>AVERAGE(Z82:AA82)</f>
        <v>0.97402597402596758</v>
      </c>
      <c r="AH82" s="67">
        <f>AVERAGE(AB82:AC82)</f>
        <v>-8.5429769392033492</v>
      </c>
    </row>
    <row r="83" spans="3:34">
      <c r="C83" s="62" t="s">
        <v>439</v>
      </c>
      <c r="D83" s="29">
        <v>16429.999999999996</v>
      </c>
      <c r="F83" s="62" t="s">
        <v>439</v>
      </c>
      <c r="G83" s="29">
        <v>7254</v>
      </c>
      <c r="I83" s="73" t="s">
        <v>432</v>
      </c>
      <c r="J83" s="29">
        <v>4495</v>
      </c>
    </row>
    <row r="84" spans="3:34" ht="17.25" thickBot="1">
      <c r="C84" s="64" t="s">
        <v>440</v>
      </c>
      <c r="D84" s="60">
        <v>8370</v>
      </c>
      <c r="F84" s="64" t="s">
        <v>440</v>
      </c>
      <c r="G84" s="60">
        <v>12090</v>
      </c>
      <c r="I84" s="85" t="s">
        <v>433</v>
      </c>
      <c r="J84" s="29">
        <v>13020</v>
      </c>
    </row>
    <row r="85" spans="3:34">
      <c r="C85" s="66" t="s">
        <v>2</v>
      </c>
      <c r="D85" s="61" t="s">
        <v>446</v>
      </c>
      <c r="F85" s="66" t="s">
        <v>2</v>
      </c>
      <c r="G85" s="61" t="s">
        <v>446</v>
      </c>
      <c r="I85" s="66" t="s">
        <v>447</v>
      </c>
      <c r="J85" s="61" t="s">
        <v>446</v>
      </c>
    </row>
    <row r="86" spans="3:34">
      <c r="C86" s="62" t="s">
        <v>1</v>
      </c>
      <c r="D86" s="29">
        <v>9642.9375</v>
      </c>
      <c r="F86" s="62" t="s">
        <v>1</v>
      </c>
      <c r="G86" s="29">
        <v>10230</v>
      </c>
      <c r="H86" s="39"/>
      <c r="I86" s="62" t="s">
        <v>0</v>
      </c>
      <c r="J86" s="29">
        <v>14260</v>
      </c>
      <c r="K86" s="39"/>
      <c r="L86" s="39"/>
      <c r="M86" s="39"/>
      <c r="N86" s="39"/>
      <c r="O86" s="39"/>
    </row>
    <row r="87" spans="3:34">
      <c r="C87" s="62">
        <v>25</v>
      </c>
      <c r="D87" s="29">
        <v>17670</v>
      </c>
      <c r="F87" s="62">
        <v>25</v>
      </c>
      <c r="G87" s="29">
        <v>13794.999999999998</v>
      </c>
      <c r="H87" s="39"/>
      <c r="I87" s="62">
        <v>25</v>
      </c>
      <c r="J87" s="29">
        <v>17515</v>
      </c>
      <c r="K87" s="39"/>
      <c r="L87" s="39"/>
      <c r="M87" s="39"/>
      <c r="N87" s="39"/>
      <c r="O87" s="39"/>
    </row>
    <row r="88" spans="3:34" ht="17.25" thickBot="1">
      <c r="C88" s="64">
        <v>35</v>
      </c>
      <c r="D88" s="67">
        <v>12399.999999999998</v>
      </c>
      <c r="F88" s="64">
        <v>35</v>
      </c>
      <c r="G88" s="67">
        <v>9672</v>
      </c>
      <c r="H88" s="39"/>
      <c r="I88" s="64">
        <v>35</v>
      </c>
      <c r="J88" s="67">
        <v>8757.5</v>
      </c>
      <c r="K88" s="39"/>
      <c r="L88" s="39"/>
      <c r="M88" s="39"/>
      <c r="N88" s="39"/>
      <c r="O88" s="39"/>
    </row>
    <row r="89" spans="3:34">
      <c r="H89" s="39"/>
      <c r="I89" s="39"/>
      <c r="J89" s="39"/>
      <c r="K89" s="39"/>
      <c r="L89" s="39"/>
      <c r="M89" s="39"/>
      <c r="N89" s="39"/>
      <c r="O89" s="39"/>
    </row>
    <row r="92" spans="3:34" ht="20.25">
      <c r="C92" s="68" t="s">
        <v>473</v>
      </c>
      <c r="D92" s="69"/>
    </row>
    <row r="93" spans="3:34" ht="20.25">
      <c r="C93" s="70" t="s">
        <v>474</v>
      </c>
    </row>
    <row r="94" spans="3:34" ht="20.25">
      <c r="C94" s="70" t="s">
        <v>475</v>
      </c>
    </row>
    <row r="95" spans="3:34">
      <c r="E95" s="89"/>
    </row>
  </sheetData>
  <mergeCells count="72">
    <mergeCell ref="C39:J39"/>
    <mergeCell ref="M39:T39"/>
    <mergeCell ref="V39:AC39"/>
    <mergeCell ref="Y3:Y4"/>
    <mergeCell ref="C2:J2"/>
    <mergeCell ref="M2:T2"/>
    <mergeCell ref="V2:AC2"/>
    <mergeCell ref="M3:M4"/>
    <mergeCell ref="N3:N4"/>
    <mergeCell ref="O3:O4"/>
    <mergeCell ref="P3:P4"/>
    <mergeCell ref="Q3:Q4"/>
    <mergeCell ref="R3:R4"/>
    <mergeCell ref="S3:S4"/>
    <mergeCell ref="T3:T4"/>
    <mergeCell ref="V3:V4"/>
    <mergeCell ref="AC3:AC4"/>
    <mergeCell ref="O40:O41"/>
    <mergeCell ref="P40:P41"/>
    <mergeCell ref="Q40:Q41"/>
    <mergeCell ref="AA3:AA4"/>
    <mergeCell ref="AB3:AB4"/>
    <mergeCell ref="W3:W4"/>
    <mergeCell ref="X3:X4"/>
    <mergeCell ref="Z3:Z4"/>
    <mergeCell ref="C77:J77"/>
    <mergeCell ref="M77:T77"/>
    <mergeCell ref="V77:AC77"/>
    <mergeCell ref="Y40:Y41"/>
    <mergeCell ref="Z40:Z41"/>
    <mergeCell ref="AA40:AA41"/>
    <mergeCell ref="AB40:AB41"/>
    <mergeCell ref="AC40:AC41"/>
    <mergeCell ref="R40:R41"/>
    <mergeCell ref="S40:S41"/>
    <mergeCell ref="T40:T41"/>
    <mergeCell ref="V40:V41"/>
    <mergeCell ref="W40:W41"/>
    <mergeCell ref="X40:X41"/>
    <mergeCell ref="M40:M41"/>
    <mergeCell ref="N40:N41"/>
    <mergeCell ref="Y78:Y79"/>
    <mergeCell ref="M78:M79"/>
    <mergeCell ref="N78:N79"/>
    <mergeCell ref="O78:O79"/>
    <mergeCell ref="P78:P79"/>
    <mergeCell ref="Q78:Q79"/>
    <mergeCell ref="R78:R79"/>
    <mergeCell ref="S78:S79"/>
    <mergeCell ref="T78:T79"/>
    <mergeCell ref="V78:V79"/>
    <mergeCell ref="W78:W79"/>
    <mergeCell ref="X78:X79"/>
    <mergeCell ref="Z78:Z79"/>
    <mergeCell ref="AA78:AA79"/>
    <mergeCell ref="AB78:AB79"/>
    <mergeCell ref="AC78:AC79"/>
    <mergeCell ref="AE78:AE79"/>
    <mergeCell ref="AG78:AG79"/>
    <mergeCell ref="AH78:AH79"/>
    <mergeCell ref="AE2:AH2"/>
    <mergeCell ref="AE39:AH39"/>
    <mergeCell ref="AE77:AH77"/>
    <mergeCell ref="AF78:AF79"/>
    <mergeCell ref="AF40:AF41"/>
    <mergeCell ref="AG40:AG41"/>
    <mergeCell ref="AH40:AH41"/>
    <mergeCell ref="AE40:AE41"/>
    <mergeCell ref="AG3:AG4"/>
    <mergeCell ref="AH3:AH4"/>
    <mergeCell ref="AF3:AF4"/>
    <mergeCell ref="AE3:AE4"/>
  </mergeCells>
  <phoneticPr fontId="1" type="noConversion"/>
  <pageMargins left="0.7" right="0.7" top="0.75" bottom="0.75" header="0.3" footer="0.3"/>
  <pageSetup paperSize="174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62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Acini area measurement</vt:lpstr>
      <vt:lpstr>Fat body mass quantification</vt:lpstr>
      <vt:lpstr>Colony perfom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com Inc.</dc:creator>
  <cp:lastModifiedBy>SNBL_GY</cp:lastModifiedBy>
  <cp:revision>17</cp:revision>
  <dcterms:created xsi:type="dcterms:W3CDTF">2019-10-09T00:00:00Z</dcterms:created>
  <dcterms:modified xsi:type="dcterms:W3CDTF">2024-11-27T00:19:28Z</dcterms:modified>
  <cp:version>1100.0100.01</cp:version>
</cp:coreProperties>
</file>